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tteo\Documents\SCRITTI E LAVORI PERSONALI\SCRITTI\PAPERS\In corso d'opera\ONGOING\Research - SIDERAL\Proposta Molecules\"/>
    </mc:Choice>
  </mc:AlternateContent>
  <bookViews>
    <workbookView xWindow="0" yWindow="0" windowWidth="20490" windowHeight="7905"/>
  </bookViews>
  <sheets>
    <sheet name="Manuscript data - SPS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74" i="1" l="1"/>
  <c r="Z74" i="1" s="1"/>
  <c r="H74" i="1"/>
  <c r="I74" i="1" s="1"/>
  <c r="Y73" i="1"/>
  <c r="Z73" i="1" s="1"/>
  <c r="H73" i="1"/>
  <c r="I73" i="1" s="1"/>
  <c r="Y72" i="1"/>
  <c r="Z72" i="1" s="1"/>
  <c r="H72" i="1"/>
  <c r="I72" i="1" s="1"/>
  <c r="Y71" i="1"/>
  <c r="Z71" i="1" s="1"/>
  <c r="H71" i="1"/>
  <c r="I71" i="1" s="1"/>
  <c r="Y70" i="1"/>
  <c r="Z70" i="1" s="1"/>
  <c r="H70" i="1"/>
  <c r="I70" i="1" s="1"/>
  <c r="Y69" i="1"/>
  <c r="Z69" i="1" s="1"/>
  <c r="H69" i="1"/>
  <c r="I69" i="1" s="1"/>
  <c r="Y68" i="1"/>
  <c r="Z68" i="1" s="1"/>
  <c r="H68" i="1"/>
  <c r="I68" i="1" s="1"/>
  <c r="Y67" i="1"/>
  <c r="Z67" i="1" s="1"/>
  <c r="H67" i="1"/>
  <c r="I67" i="1" s="1"/>
  <c r="Y66" i="1"/>
  <c r="Z66" i="1" s="1"/>
  <c r="H66" i="1"/>
  <c r="I66" i="1" s="1"/>
  <c r="Y65" i="1"/>
  <c r="Z65" i="1" s="1"/>
  <c r="H65" i="1"/>
  <c r="I65" i="1" s="1"/>
  <c r="Y64" i="1"/>
  <c r="Z64" i="1" s="1"/>
  <c r="H64" i="1"/>
  <c r="I64" i="1" s="1"/>
  <c r="Y63" i="1"/>
  <c r="Z63" i="1" s="1"/>
  <c r="H63" i="1"/>
  <c r="I63" i="1" s="1"/>
  <c r="Y62" i="1"/>
  <c r="Z62" i="1" s="1"/>
  <c r="H62" i="1"/>
  <c r="I62" i="1" s="1"/>
  <c r="Y61" i="1"/>
  <c r="Z61" i="1" s="1"/>
  <c r="H61" i="1"/>
  <c r="I61" i="1" s="1"/>
  <c r="Y60" i="1"/>
  <c r="Z60" i="1" s="1"/>
  <c r="H60" i="1"/>
  <c r="I60" i="1" s="1"/>
  <c r="Y59" i="1"/>
  <c r="Z59" i="1" s="1"/>
  <c r="H59" i="1"/>
  <c r="I59" i="1" s="1"/>
  <c r="Y58" i="1"/>
  <c r="Z58" i="1" s="1"/>
  <c r="H58" i="1"/>
  <c r="I58" i="1" s="1"/>
  <c r="Y57" i="1"/>
  <c r="Z57" i="1" s="1"/>
  <c r="H57" i="1"/>
  <c r="I57" i="1" s="1"/>
  <c r="Y56" i="1"/>
  <c r="Z56" i="1" s="1"/>
  <c r="H56" i="1"/>
  <c r="I56" i="1" s="1"/>
  <c r="Y55" i="1"/>
  <c r="Z55" i="1" s="1"/>
  <c r="H55" i="1"/>
  <c r="I55" i="1" s="1"/>
  <c r="Y54" i="1"/>
  <c r="Z54" i="1" s="1"/>
  <c r="H54" i="1"/>
  <c r="I54" i="1" s="1"/>
  <c r="Y53" i="1"/>
  <c r="Z53" i="1" s="1"/>
  <c r="H53" i="1"/>
  <c r="I53" i="1" s="1"/>
  <c r="Y52" i="1"/>
  <c r="Z52" i="1" s="1"/>
  <c r="H52" i="1"/>
  <c r="I52" i="1" s="1"/>
  <c r="Y51" i="1"/>
  <c r="Z51" i="1" s="1"/>
  <c r="H51" i="1"/>
  <c r="I51" i="1" s="1"/>
  <c r="Y50" i="1"/>
  <c r="Z50" i="1" s="1"/>
  <c r="H50" i="1"/>
  <c r="I50" i="1" s="1"/>
  <c r="Y49" i="1"/>
  <c r="Z49" i="1" s="1"/>
  <c r="H49" i="1"/>
  <c r="I49" i="1" s="1"/>
  <c r="Y48" i="1"/>
  <c r="Z48" i="1" s="1"/>
  <c r="H48" i="1"/>
  <c r="I48" i="1" s="1"/>
  <c r="Y47" i="1"/>
  <c r="Z47" i="1" s="1"/>
  <c r="H47" i="1"/>
  <c r="I47" i="1" s="1"/>
  <c r="Y46" i="1"/>
  <c r="Z46" i="1" s="1"/>
  <c r="H46" i="1"/>
  <c r="I46" i="1" s="1"/>
  <c r="Y45" i="1"/>
  <c r="Z45" i="1" s="1"/>
  <c r="I45" i="1"/>
  <c r="H45" i="1"/>
  <c r="Y44" i="1"/>
  <c r="Z44" i="1" s="1"/>
  <c r="H44" i="1"/>
  <c r="I44" i="1" s="1"/>
  <c r="Y43" i="1"/>
  <c r="Z43" i="1" s="1"/>
  <c r="H43" i="1"/>
  <c r="I43" i="1" s="1"/>
  <c r="Y42" i="1"/>
  <c r="Z42" i="1" s="1"/>
  <c r="H42" i="1"/>
  <c r="I42" i="1" s="1"/>
  <c r="Y41" i="1"/>
  <c r="Z41" i="1" s="1"/>
  <c r="I41" i="1"/>
  <c r="H41" i="1"/>
  <c r="Y40" i="1"/>
  <c r="Z40" i="1" s="1"/>
  <c r="H40" i="1"/>
  <c r="I40" i="1" s="1"/>
  <c r="Y39" i="1"/>
  <c r="Z39" i="1" s="1"/>
  <c r="H39" i="1"/>
  <c r="I39" i="1" s="1"/>
  <c r="Y38" i="1"/>
  <c r="Z38" i="1" s="1"/>
  <c r="H38" i="1"/>
  <c r="I38" i="1" s="1"/>
  <c r="Y37" i="1"/>
  <c r="Z37" i="1" s="1"/>
  <c r="I37" i="1"/>
  <c r="H37" i="1"/>
  <c r="Y36" i="1"/>
  <c r="Z36" i="1" s="1"/>
  <c r="H36" i="1"/>
  <c r="I36" i="1" s="1"/>
  <c r="Y35" i="1"/>
  <c r="Z35" i="1" s="1"/>
  <c r="H35" i="1"/>
  <c r="I35" i="1" s="1"/>
  <c r="Y34" i="1"/>
  <c r="Z34" i="1" s="1"/>
  <c r="H34" i="1"/>
  <c r="I34" i="1" s="1"/>
  <c r="Y33" i="1"/>
  <c r="Z33" i="1" s="1"/>
  <c r="I33" i="1"/>
  <c r="H33" i="1"/>
  <c r="Y32" i="1"/>
  <c r="Z32" i="1" s="1"/>
  <c r="H32" i="1"/>
  <c r="I32" i="1" s="1"/>
  <c r="Y31" i="1"/>
  <c r="Z31" i="1" s="1"/>
  <c r="H31" i="1"/>
  <c r="I31" i="1" s="1"/>
  <c r="Y30" i="1"/>
  <c r="Z30" i="1" s="1"/>
  <c r="H30" i="1"/>
  <c r="I30" i="1" s="1"/>
  <c r="Y29" i="1"/>
  <c r="Z29" i="1" s="1"/>
  <c r="I29" i="1"/>
  <c r="H29" i="1"/>
  <c r="Y28" i="1"/>
  <c r="Z28" i="1" s="1"/>
  <c r="H28" i="1"/>
  <c r="I28" i="1" s="1"/>
  <c r="Y27" i="1"/>
  <c r="Z27" i="1" s="1"/>
  <c r="H27" i="1"/>
  <c r="I27" i="1" s="1"/>
  <c r="Y26" i="1"/>
  <c r="Z26" i="1" s="1"/>
  <c r="H26" i="1"/>
  <c r="I26" i="1" s="1"/>
  <c r="Y25" i="1"/>
  <c r="Z25" i="1" s="1"/>
  <c r="I25" i="1"/>
  <c r="H25" i="1"/>
  <c r="Y24" i="1"/>
  <c r="Z24" i="1" s="1"/>
  <c r="H24" i="1"/>
  <c r="I24" i="1" s="1"/>
  <c r="Y23" i="1"/>
  <c r="Z23" i="1" s="1"/>
  <c r="H23" i="1"/>
  <c r="I23" i="1" s="1"/>
  <c r="Y22" i="1"/>
  <c r="Z22" i="1" s="1"/>
  <c r="H22" i="1"/>
  <c r="I22" i="1" s="1"/>
  <c r="Y21" i="1"/>
  <c r="Z21" i="1" s="1"/>
  <c r="I21" i="1"/>
  <c r="H21" i="1"/>
  <c r="Y20" i="1"/>
  <c r="Z20" i="1" s="1"/>
  <c r="H20" i="1"/>
  <c r="I20" i="1" s="1"/>
  <c r="Y19" i="1"/>
  <c r="Z19" i="1" s="1"/>
  <c r="H19" i="1"/>
  <c r="I19" i="1" s="1"/>
  <c r="Y18" i="1"/>
  <c r="Z18" i="1" s="1"/>
  <c r="H18" i="1"/>
  <c r="I18" i="1" s="1"/>
  <c r="Y17" i="1"/>
  <c r="Z17" i="1" s="1"/>
  <c r="I17" i="1"/>
  <c r="H17" i="1"/>
  <c r="Y16" i="1"/>
  <c r="Z16" i="1" s="1"/>
  <c r="H16" i="1"/>
  <c r="I16" i="1" s="1"/>
  <c r="Y15" i="1"/>
  <c r="Z15" i="1" s="1"/>
  <c r="H15" i="1"/>
  <c r="I15" i="1" s="1"/>
  <c r="Y14" i="1"/>
  <c r="Z14" i="1" s="1"/>
  <c r="H14" i="1"/>
  <c r="I14" i="1" s="1"/>
  <c r="Y13" i="1"/>
  <c r="Z13" i="1" s="1"/>
  <c r="I13" i="1"/>
  <c r="H13" i="1"/>
  <c r="Y12" i="1"/>
  <c r="Z12" i="1" s="1"/>
  <c r="H12" i="1"/>
  <c r="I12" i="1" s="1"/>
  <c r="Y11" i="1"/>
  <c r="Z11" i="1" s="1"/>
  <c r="H11" i="1"/>
  <c r="I11" i="1" s="1"/>
  <c r="Y10" i="1"/>
  <c r="Z10" i="1" s="1"/>
  <c r="H10" i="1"/>
  <c r="I10" i="1" s="1"/>
  <c r="Y9" i="1"/>
  <c r="Z9" i="1" s="1"/>
  <c r="I9" i="1"/>
  <c r="H9" i="1"/>
  <c r="Y8" i="1"/>
  <c r="Z8" i="1" s="1"/>
  <c r="H8" i="1"/>
  <c r="I8" i="1" s="1"/>
  <c r="Y7" i="1"/>
  <c r="Z7" i="1" s="1"/>
  <c r="H7" i="1"/>
  <c r="I7" i="1" s="1"/>
  <c r="Y6" i="1"/>
  <c r="Z6" i="1" s="1"/>
  <c r="H6" i="1"/>
  <c r="I6" i="1" s="1"/>
  <c r="Y5" i="1"/>
  <c r="Z5" i="1" s="1"/>
  <c r="I5" i="1"/>
  <c r="H5" i="1"/>
  <c r="Y4" i="1"/>
  <c r="Z4" i="1" s="1"/>
  <c r="H4" i="1"/>
  <c r="I4" i="1" s="1"/>
  <c r="Y3" i="1"/>
  <c r="Z3" i="1" s="1"/>
  <c r="H3" i="1"/>
  <c r="I3" i="1" s="1"/>
  <c r="Y2" i="1"/>
  <c r="Z2" i="1" s="1"/>
  <c r="H2" i="1"/>
  <c r="I2" i="1" s="1"/>
</calcChain>
</file>

<file path=xl/sharedStrings.xml><?xml version="1.0" encoding="utf-8"?>
<sst xmlns="http://schemas.openxmlformats.org/spreadsheetml/2006/main" count="178" uniqueCount="109">
  <si>
    <t>ID faldone</t>
  </si>
  <si>
    <t>Group</t>
  </si>
  <si>
    <t>Age at pre-ricovero</t>
  </si>
  <si>
    <t>Gender</t>
  </si>
  <si>
    <t>Intervention</t>
  </si>
  <si>
    <t>Hb (T0)</t>
  </si>
  <si>
    <t>Hb (T1)</t>
  </si>
  <si>
    <r>
      <rPr>
        <b/>
        <sz val="10"/>
        <rFont val="Calibri"/>
        <family val="2"/>
      </rPr>
      <t>Δ</t>
    </r>
    <r>
      <rPr>
        <b/>
        <sz val="10"/>
        <rFont val="Arial"/>
        <family val="2"/>
      </rPr>
      <t xml:space="preserve"> Hb</t>
    </r>
  </si>
  <si>
    <r>
      <rPr>
        <b/>
        <sz val="10"/>
        <rFont val="Calibri"/>
        <family val="2"/>
      </rPr>
      <t>Δ</t>
    </r>
    <r>
      <rPr>
        <b/>
        <sz val="10"/>
        <rFont val="Arial"/>
        <family val="2"/>
      </rPr>
      <t xml:space="preserve"> % Hb</t>
    </r>
  </si>
  <si>
    <t>Hb (G0)</t>
  </si>
  <si>
    <t>RBCs (T0)</t>
  </si>
  <si>
    <t>RBCs (T1)</t>
  </si>
  <si>
    <t>RBCs (G0)</t>
  </si>
  <si>
    <t>MCV (T0)</t>
  </si>
  <si>
    <t>MCV (T1)</t>
  </si>
  <si>
    <t>MCV (G0)</t>
  </si>
  <si>
    <t>MCH (T0)</t>
  </si>
  <si>
    <t>MCH (T1)</t>
  </si>
  <si>
    <t>MCH (G0)</t>
  </si>
  <si>
    <t>MCHC (T0)</t>
  </si>
  <si>
    <t>MCHC (T1)</t>
  </si>
  <si>
    <t>MCHC (G0)</t>
  </si>
  <si>
    <t>Iron (T0)</t>
  </si>
  <si>
    <t>Iron (T1)</t>
  </si>
  <si>
    <r>
      <rPr>
        <b/>
        <sz val="10"/>
        <rFont val="Calibri"/>
        <family val="2"/>
      </rPr>
      <t>Δ</t>
    </r>
    <r>
      <rPr>
        <b/>
        <sz val="10"/>
        <rFont val="Arial"/>
        <family val="2"/>
      </rPr>
      <t xml:space="preserve"> Iron</t>
    </r>
  </si>
  <si>
    <r>
      <rPr>
        <b/>
        <sz val="10"/>
        <rFont val="Calibri"/>
        <family val="2"/>
      </rPr>
      <t>Δ</t>
    </r>
    <r>
      <rPr>
        <b/>
        <sz val="10"/>
        <rFont val="Arial"/>
        <family val="2"/>
      </rPr>
      <t xml:space="preserve"> % Iron</t>
    </r>
  </si>
  <si>
    <t>Transferrin (T0)</t>
  </si>
  <si>
    <t>Transferrin (T1)</t>
  </si>
  <si>
    <t>Ferritin (T0)</t>
  </si>
  <si>
    <t>Ferritin (T1)</t>
  </si>
  <si>
    <t>TIBC (T0)</t>
  </si>
  <si>
    <t>TIBC (T1)</t>
  </si>
  <si>
    <t>13B</t>
  </si>
  <si>
    <t>anca dx</t>
  </si>
  <si>
    <t>23B</t>
  </si>
  <si>
    <t>32B</t>
  </si>
  <si>
    <t>60B</t>
  </si>
  <si>
    <t>01B</t>
  </si>
  <si>
    <t>ginocchio sx</t>
  </si>
  <si>
    <t>24B</t>
  </si>
  <si>
    <t>44B</t>
  </si>
  <si>
    <t>04B</t>
  </si>
  <si>
    <t>50B</t>
  </si>
  <si>
    <t>ginocchio dx</t>
  </si>
  <si>
    <t>47B</t>
  </si>
  <si>
    <t>02B</t>
  </si>
  <si>
    <t>15B</t>
  </si>
  <si>
    <t>35B</t>
  </si>
  <si>
    <t>anca sx</t>
  </si>
  <si>
    <t>07B</t>
  </si>
  <si>
    <t>59B</t>
  </si>
  <si>
    <t>11A</t>
  </si>
  <si>
    <t>14A</t>
  </si>
  <si>
    <t>57A</t>
  </si>
  <si>
    <t>43A</t>
  </si>
  <si>
    <t>45A</t>
  </si>
  <si>
    <t>31A</t>
  </si>
  <si>
    <t>10A</t>
  </si>
  <si>
    <t>33A</t>
  </si>
  <si>
    <t>72A</t>
  </si>
  <si>
    <t>41A</t>
  </si>
  <si>
    <t>76A</t>
  </si>
  <si>
    <t>82A</t>
  </si>
  <si>
    <t>65A</t>
  </si>
  <si>
    <t>80A</t>
  </si>
  <si>
    <t>20A</t>
  </si>
  <si>
    <t>17B</t>
  </si>
  <si>
    <t>55B</t>
  </si>
  <si>
    <t>12B</t>
  </si>
  <si>
    <t>03B</t>
  </si>
  <si>
    <t>08B</t>
  </si>
  <si>
    <t>29B</t>
  </si>
  <si>
    <t>34B</t>
  </si>
  <si>
    <t>68B</t>
  </si>
  <si>
    <t>81B</t>
  </si>
  <si>
    <t>18B</t>
  </si>
  <si>
    <t>21B</t>
  </si>
  <si>
    <t>28B</t>
  </si>
  <si>
    <t>06B</t>
  </si>
  <si>
    <t>38B</t>
  </si>
  <si>
    <t>66B</t>
  </si>
  <si>
    <t>40B</t>
  </si>
  <si>
    <t>56B</t>
  </si>
  <si>
    <t>74B</t>
  </si>
  <si>
    <t>30B</t>
  </si>
  <si>
    <t>54B</t>
  </si>
  <si>
    <t>75B</t>
  </si>
  <si>
    <t>25A</t>
  </si>
  <si>
    <t>42A</t>
  </si>
  <si>
    <t>09A</t>
  </si>
  <si>
    <t>05A</t>
  </si>
  <si>
    <t>69A</t>
  </si>
  <si>
    <t>53A</t>
  </si>
  <si>
    <t>63A</t>
  </si>
  <si>
    <t>73A</t>
  </si>
  <si>
    <t>71A</t>
  </si>
  <si>
    <t>79A</t>
  </si>
  <si>
    <t>16A</t>
  </si>
  <si>
    <t>77A</t>
  </si>
  <si>
    <t>27A</t>
  </si>
  <si>
    <t>39A</t>
  </si>
  <si>
    <t>78A</t>
  </si>
  <si>
    <t>37A</t>
  </si>
  <si>
    <t>46A</t>
  </si>
  <si>
    <t>49A</t>
  </si>
  <si>
    <t>52A</t>
  </si>
  <si>
    <t>58A</t>
  </si>
  <si>
    <t>64A</t>
  </si>
  <si>
    <t>48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0"/>
      <name val="Arial"/>
      <family val="2"/>
    </font>
    <font>
      <b/>
      <sz val="10"/>
      <name val="Arial"/>
      <family val="2"/>
    </font>
    <font>
      <b/>
      <sz val="1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64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74"/>
  <sheetViews>
    <sheetView tabSelected="1" zoomScale="70" zoomScaleNormal="70" workbookViewId="0">
      <pane ySplit="1" topLeftCell="A2" activePane="bottomLeft" state="frozen"/>
      <selection pane="bottomLeft" activeCell="K18" sqref="K18"/>
    </sheetView>
  </sheetViews>
  <sheetFormatPr defaultRowHeight="12.75" x14ac:dyDescent="0.2"/>
  <cols>
    <col min="1" max="1" width="10.28515625" style="5" bestFit="1" customWidth="1"/>
    <col min="2" max="2" width="6.5703125" style="5" bestFit="1" customWidth="1"/>
    <col min="3" max="3" width="18.7109375" style="5" bestFit="1" customWidth="1"/>
    <col min="4" max="4" width="7.7109375" style="5" bestFit="1" customWidth="1"/>
    <col min="5" max="5" width="11.85546875" style="5" bestFit="1" customWidth="1"/>
    <col min="6" max="7" width="7.28515625" style="5" bestFit="1" customWidth="1"/>
    <col min="8" max="9" width="7.28515625" style="5" customWidth="1"/>
    <col min="10" max="10" width="7.5703125" style="5" bestFit="1" customWidth="1"/>
    <col min="11" max="12" width="9.5703125" style="5" bestFit="1" customWidth="1"/>
    <col min="13" max="13" width="9.85546875" style="5" bestFit="1" customWidth="1"/>
    <col min="14" max="15" width="9" style="5" bestFit="1" customWidth="1"/>
    <col min="16" max="16" width="9.28515625" style="5" bestFit="1" customWidth="1"/>
    <col min="17" max="18" width="9" style="5" bestFit="1" customWidth="1"/>
    <col min="19" max="19" width="9.28515625" style="5" bestFit="1" customWidth="1"/>
    <col min="20" max="21" width="10.28515625" style="5" bestFit="1" customWidth="1"/>
    <col min="22" max="22" width="10.5703125" style="5" bestFit="1" customWidth="1"/>
    <col min="23" max="24" width="8.42578125" style="5" bestFit="1" customWidth="1"/>
    <col min="25" max="26" width="8.42578125" style="5" customWidth="1"/>
    <col min="27" max="28" width="14.85546875" style="5" bestFit="1" customWidth="1"/>
    <col min="29" max="30" width="11.42578125" style="5" bestFit="1" customWidth="1"/>
    <col min="31" max="32" width="9.140625" style="5" bestFit="1" customWidth="1"/>
    <col min="33" max="16384" width="9.140625" style="5"/>
  </cols>
  <sheetData>
    <row r="1" spans="1:32" s="2" customFormat="1" x14ac:dyDescent="0.2">
      <c r="A1" s="2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</row>
    <row r="2" spans="1:32" x14ac:dyDescent="0.2">
      <c r="A2" s="5" t="s">
        <v>32</v>
      </c>
      <c r="B2" s="3">
        <v>0</v>
      </c>
      <c r="C2" s="5">
        <v>49</v>
      </c>
      <c r="D2" s="5">
        <v>0</v>
      </c>
      <c r="E2" s="5" t="s">
        <v>33</v>
      </c>
      <c r="F2" s="4">
        <v>16.399999999999999</v>
      </c>
      <c r="G2" s="4">
        <v>15.5</v>
      </c>
      <c r="H2" s="4">
        <f t="shared" ref="H2:H65" si="0">G2-F2</f>
        <v>-0.89999999999999858</v>
      </c>
      <c r="I2" s="4">
        <f t="shared" ref="I2:I65" si="1">H2*100/F2</f>
        <v>-5.487804878048772</v>
      </c>
      <c r="J2" s="4">
        <v>14.2</v>
      </c>
      <c r="K2" s="4">
        <v>5.4</v>
      </c>
      <c r="L2" s="4">
        <v>5.0999999999999996</v>
      </c>
      <c r="M2" s="4">
        <v>4.7</v>
      </c>
      <c r="N2" s="4">
        <v>88.3</v>
      </c>
      <c r="O2" s="4">
        <v>87.3</v>
      </c>
      <c r="P2" s="4">
        <v>85.6</v>
      </c>
      <c r="Q2" s="4">
        <v>30.5</v>
      </c>
      <c r="R2" s="4">
        <v>30.7</v>
      </c>
      <c r="S2" s="4">
        <v>30</v>
      </c>
      <c r="T2" s="4">
        <v>34.5</v>
      </c>
      <c r="U2" s="4">
        <v>35.1</v>
      </c>
      <c r="V2" s="4">
        <v>35.1</v>
      </c>
      <c r="W2" s="4">
        <v>99</v>
      </c>
      <c r="X2" s="4">
        <v>114</v>
      </c>
      <c r="Y2" s="4">
        <f t="shared" ref="Y2:Y65" si="2">X2-W2</f>
        <v>15</v>
      </c>
      <c r="Z2" s="4">
        <f t="shared" ref="Z2:Z65" si="3">Y2*100/W2</f>
        <v>15.151515151515152</v>
      </c>
      <c r="AA2" s="4">
        <v>257</v>
      </c>
      <c r="AB2" s="4">
        <v>242</v>
      </c>
      <c r="AC2" s="4">
        <v>282</v>
      </c>
      <c r="AD2" s="4">
        <v>235</v>
      </c>
      <c r="AE2" s="4">
        <v>27</v>
      </c>
      <c r="AF2" s="4">
        <v>33</v>
      </c>
    </row>
    <row r="3" spans="1:32" x14ac:dyDescent="0.2">
      <c r="A3" s="5" t="s">
        <v>34</v>
      </c>
      <c r="B3" s="3">
        <v>0</v>
      </c>
      <c r="C3" s="5">
        <v>49</v>
      </c>
      <c r="D3" s="5">
        <v>0</v>
      </c>
      <c r="E3" s="5" t="s">
        <v>33</v>
      </c>
      <c r="F3" s="4">
        <v>14.7</v>
      </c>
      <c r="G3" s="4">
        <v>15.1</v>
      </c>
      <c r="H3" s="4">
        <f t="shared" si="0"/>
        <v>0.40000000000000036</v>
      </c>
      <c r="I3" s="4">
        <f t="shared" si="1"/>
        <v>2.7210884353741522</v>
      </c>
      <c r="J3" s="4">
        <v>13.4</v>
      </c>
      <c r="K3" s="4">
        <v>5.0999999999999996</v>
      </c>
      <c r="L3" s="4">
        <v>5.4</v>
      </c>
      <c r="M3" s="4">
        <v>4.8</v>
      </c>
      <c r="N3" s="4">
        <v>85.7</v>
      </c>
      <c r="O3" s="4">
        <v>83.5</v>
      </c>
      <c r="P3" s="4">
        <v>84.5</v>
      </c>
      <c r="Q3" s="4">
        <v>28.9</v>
      </c>
      <c r="R3" s="4">
        <v>28.1</v>
      </c>
      <c r="S3" s="4">
        <v>28.1</v>
      </c>
      <c r="T3" s="4">
        <v>33.700000000000003</v>
      </c>
      <c r="U3" s="4">
        <v>33.6</v>
      </c>
      <c r="V3" s="4">
        <v>33.299999999999997</v>
      </c>
      <c r="W3" s="4">
        <v>52</v>
      </c>
      <c r="X3" s="4">
        <v>63</v>
      </c>
      <c r="Y3" s="4">
        <f t="shared" si="2"/>
        <v>11</v>
      </c>
      <c r="Z3" s="4">
        <f t="shared" si="3"/>
        <v>21.153846153846153</v>
      </c>
      <c r="AA3" s="4">
        <v>242</v>
      </c>
      <c r="AB3" s="4">
        <v>239</v>
      </c>
      <c r="AC3" s="4">
        <v>80</v>
      </c>
      <c r="AD3" s="4">
        <v>96</v>
      </c>
      <c r="AE3" s="4">
        <v>15</v>
      </c>
      <c r="AF3" s="4">
        <v>18</v>
      </c>
    </row>
    <row r="4" spans="1:32" x14ac:dyDescent="0.2">
      <c r="A4" s="5" t="s">
        <v>35</v>
      </c>
      <c r="B4" s="3">
        <v>0</v>
      </c>
      <c r="C4" s="5">
        <v>57</v>
      </c>
      <c r="D4" s="5">
        <v>0</v>
      </c>
      <c r="E4" s="5" t="s">
        <v>33</v>
      </c>
      <c r="F4" s="4">
        <v>14.2</v>
      </c>
      <c r="G4" s="4">
        <v>14.4</v>
      </c>
      <c r="H4" s="4">
        <f t="shared" si="0"/>
        <v>0.20000000000000107</v>
      </c>
      <c r="I4" s="4">
        <f t="shared" si="1"/>
        <v>1.4084507042253598</v>
      </c>
      <c r="J4" s="4">
        <v>13.4</v>
      </c>
      <c r="K4" s="4">
        <v>5</v>
      </c>
      <c r="L4" s="4">
        <v>5</v>
      </c>
      <c r="M4" s="4">
        <v>4.5999999999999996</v>
      </c>
      <c r="N4" s="4">
        <v>86.3</v>
      </c>
      <c r="O4" s="4">
        <v>85.7</v>
      </c>
      <c r="P4" s="4">
        <v>86.4</v>
      </c>
      <c r="Q4" s="4">
        <v>28.6</v>
      </c>
      <c r="R4" s="4">
        <v>29</v>
      </c>
      <c r="S4" s="4">
        <v>28.9</v>
      </c>
      <c r="T4" s="4">
        <v>33.1</v>
      </c>
      <c r="U4" s="4">
        <v>33.9</v>
      </c>
      <c r="V4" s="4">
        <v>33.4</v>
      </c>
      <c r="W4" s="4">
        <v>77</v>
      </c>
      <c r="X4" s="4">
        <v>66</v>
      </c>
      <c r="Y4" s="4">
        <f t="shared" si="2"/>
        <v>-11</v>
      </c>
      <c r="Z4" s="4">
        <f t="shared" si="3"/>
        <v>-14.285714285714286</v>
      </c>
      <c r="AA4" s="4">
        <v>283</v>
      </c>
      <c r="AB4" s="4">
        <v>298</v>
      </c>
      <c r="AC4" s="4">
        <v>23</v>
      </c>
      <c r="AD4" s="4">
        <v>18</v>
      </c>
      <c r="AE4" s="4">
        <v>19</v>
      </c>
      <c r="AF4" s="4">
        <v>15</v>
      </c>
    </row>
    <row r="5" spans="1:32" x14ac:dyDescent="0.2">
      <c r="A5" s="5" t="s">
        <v>36</v>
      </c>
      <c r="B5" s="3">
        <v>0</v>
      </c>
      <c r="C5" s="5">
        <v>57</v>
      </c>
      <c r="D5" s="5">
        <v>0</v>
      </c>
      <c r="E5" s="5" t="s">
        <v>33</v>
      </c>
      <c r="F5" s="4">
        <v>14.9</v>
      </c>
      <c r="G5" s="4">
        <v>15.4</v>
      </c>
      <c r="H5" s="4">
        <f t="shared" si="0"/>
        <v>0.5</v>
      </c>
      <c r="I5" s="4">
        <f t="shared" si="1"/>
        <v>3.3557046979865772</v>
      </c>
      <c r="J5" s="4">
        <v>13.1</v>
      </c>
      <c r="K5" s="4">
        <v>4.8</v>
      </c>
      <c r="L5" s="4">
        <v>4.8</v>
      </c>
      <c r="M5" s="4">
        <v>4.2</v>
      </c>
      <c r="N5" s="4">
        <v>91.6</v>
      </c>
      <c r="O5" s="4">
        <v>92.4</v>
      </c>
      <c r="P5" s="4">
        <v>92.4</v>
      </c>
      <c r="Q5" s="4">
        <v>31.2</v>
      </c>
      <c r="R5" s="4">
        <v>31.8</v>
      </c>
      <c r="S5" s="4">
        <v>31</v>
      </c>
      <c r="T5" s="4">
        <v>34</v>
      </c>
      <c r="U5" s="4">
        <v>34.5</v>
      </c>
      <c r="V5" s="4">
        <v>33.5</v>
      </c>
      <c r="W5" s="4">
        <v>67</v>
      </c>
      <c r="X5" s="4">
        <v>87</v>
      </c>
      <c r="Y5" s="4">
        <f t="shared" si="2"/>
        <v>20</v>
      </c>
      <c r="Z5" s="4">
        <f t="shared" si="3"/>
        <v>29.850746268656717</v>
      </c>
      <c r="AA5" s="4">
        <v>216</v>
      </c>
      <c r="AB5" s="4">
        <v>248</v>
      </c>
      <c r="AC5" s="4">
        <v>279</v>
      </c>
      <c r="AD5" s="4">
        <v>382</v>
      </c>
      <c r="AE5" s="4">
        <v>21</v>
      </c>
      <c r="AF5" s="4">
        <v>24</v>
      </c>
    </row>
    <row r="6" spans="1:32" x14ac:dyDescent="0.2">
      <c r="A6" s="6" t="s">
        <v>37</v>
      </c>
      <c r="B6" s="3">
        <v>0</v>
      </c>
      <c r="C6" s="5">
        <v>58</v>
      </c>
      <c r="D6" s="5">
        <v>0</v>
      </c>
      <c r="E6" s="5" t="s">
        <v>38</v>
      </c>
      <c r="F6" s="4">
        <v>15.8</v>
      </c>
      <c r="G6" s="4">
        <v>15.4</v>
      </c>
      <c r="H6" s="4">
        <f t="shared" si="0"/>
        <v>-0.40000000000000036</v>
      </c>
      <c r="I6" s="4">
        <f t="shared" si="1"/>
        <v>-2.5316455696202551</v>
      </c>
      <c r="J6" s="4">
        <v>15.6</v>
      </c>
      <c r="K6" s="4">
        <v>5.2</v>
      </c>
      <c r="L6" s="4">
        <v>5.2</v>
      </c>
      <c r="M6" s="4">
        <v>5.2</v>
      </c>
      <c r="N6" s="4">
        <v>92.7</v>
      </c>
      <c r="O6" s="4">
        <v>92.2</v>
      </c>
      <c r="P6" s="4">
        <v>89.6</v>
      </c>
      <c r="Q6" s="4">
        <v>30.3</v>
      </c>
      <c r="R6" s="4">
        <v>29.9</v>
      </c>
      <c r="S6" s="4">
        <v>29.9</v>
      </c>
      <c r="T6" s="4">
        <v>32.700000000000003</v>
      </c>
      <c r="U6" s="4">
        <v>32.4</v>
      </c>
      <c r="V6" s="4">
        <v>33.4</v>
      </c>
      <c r="W6" s="4">
        <v>83</v>
      </c>
      <c r="X6" s="4">
        <v>112</v>
      </c>
      <c r="Y6" s="4">
        <f t="shared" si="2"/>
        <v>29</v>
      </c>
      <c r="Z6" s="4">
        <f t="shared" si="3"/>
        <v>34.939759036144579</v>
      </c>
      <c r="AA6" s="4">
        <v>259</v>
      </c>
      <c r="AB6" s="4">
        <v>261</v>
      </c>
      <c r="AC6" s="4">
        <v>572</v>
      </c>
      <c r="AD6" s="4">
        <v>659</v>
      </c>
      <c r="AE6" s="4">
        <v>22</v>
      </c>
      <c r="AF6" s="4">
        <v>30</v>
      </c>
    </row>
    <row r="7" spans="1:32" x14ac:dyDescent="0.2">
      <c r="A7" s="6" t="s">
        <v>39</v>
      </c>
      <c r="B7" s="3">
        <v>0</v>
      </c>
      <c r="C7" s="5">
        <v>59</v>
      </c>
      <c r="D7" s="5">
        <v>0</v>
      </c>
      <c r="E7" s="5" t="s">
        <v>38</v>
      </c>
      <c r="F7" s="4">
        <v>15.9</v>
      </c>
      <c r="G7" s="4">
        <v>15.9</v>
      </c>
      <c r="H7" s="4">
        <f t="shared" si="0"/>
        <v>0</v>
      </c>
      <c r="I7" s="4">
        <f t="shared" si="1"/>
        <v>0</v>
      </c>
      <c r="J7" s="4">
        <v>13.1</v>
      </c>
      <c r="K7" s="4">
        <v>5.2</v>
      </c>
      <c r="L7" s="4">
        <v>5.3</v>
      </c>
      <c r="M7" s="4">
        <v>4.4000000000000004</v>
      </c>
      <c r="N7" s="4">
        <v>86.7</v>
      </c>
      <c r="O7" s="4">
        <v>86.4</v>
      </c>
      <c r="P7" s="4">
        <v>88</v>
      </c>
      <c r="Q7" s="4">
        <v>30.8</v>
      </c>
      <c r="R7" s="4">
        <v>30.1</v>
      </c>
      <c r="S7" s="4">
        <v>30.1</v>
      </c>
      <c r="T7" s="4">
        <v>35.5</v>
      </c>
      <c r="U7" s="4">
        <v>34.9</v>
      </c>
      <c r="V7" s="4">
        <v>34.200000000000003</v>
      </c>
      <c r="W7" s="4">
        <v>150</v>
      </c>
      <c r="X7" s="4">
        <v>154</v>
      </c>
      <c r="Y7" s="4">
        <f t="shared" si="2"/>
        <v>4</v>
      </c>
      <c r="Z7" s="4">
        <f t="shared" si="3"/>
        <v>2.6666666666666665</v>
      </c>
      <c r="AA7" s="4">
        <v>225</v>
      </c>
      <c r="AB7" s="4">
        <v>225</v>
      </c>
      <c r="AC7" s="4">
        <v>127</v>
      </c>
      <c r="AD7" s="4">
        <v>153</v>
      </c>
      <c r="AE7" s="4">
        <v>46</v>
      </c>
      <c r="AF7" s="4">
        <v>48</v>
      </c>
    </row>
    <row r="8" spans="1:32" x14ac:dyDescent="0.2">
      <c r="A8" s="5" t="s">
        <v>40</v>
      </c>
      <c r="B8" s="3">
        <v>0</v>
      </c>
      <c r="C8" s="5">
        <v>59</v>
      </c>
      <c r="D8" s="5">
        <v>0</v>
      </c>
      <c r="E8" s="5" t="s">
        <v>38</v>
      </c>
      <c r="F8" s="4">
        <v>15.6</v>
      </c>
      <c r="G8" s="4">
        <v>15.9</v>
      </c>
      <c r="H8" s="4">
        <f t="shared" si="0"/>
        <v>0.30000000000000071</v>
      </c>
      <c r="I8" s="4">
        <f t="shared" si="1"/>
        <v>1.9230769230769276</v>
      </c>
      <c r="J8" s="4">
        <v>14.9</v>
      </c>
      <c r="K8" s="4">
        <v>5.2</v>
      </c>
      <c r="L8" s="4">
        <v>5.2</v>
      </c>
      <c r="M8" s="4">
        <v>4.9000000000000004</v>
      </c>
      <c r="N8" s="4">
        <v>87.8</v>
      </c>
      <c r="O8" s="4">
        <v>86.3</v>
      </c>
      <c r="P8" s="4">
        <v>87.4</v>
      </c>
      <c r="Q8" s="4">
        <v>30.3</v>
      </c>
      <c r="R8" s="4">
        <v>30.7</v>
      </c>
      <c r="S8" s="4">
        <v>30.2</v>
      </c>
      <c r="T8" s="4">
        <v>34.5</v>
      </c>
      <c r="U8" s="4">
        <v>35.6</v>
      </c>
      <c r="V8" s="4">
        <v>34.6</v>
      </c>
      <c r="W8" s="4">
        <v>52</v>
      </c>
      <c r="X8" s="4">
        <v>81</v>
      </c>
      <c r="Y8" s="4">
        <f t="shared" si="2"/>
        <v>29</v>
      </c>
      <c r="Z8" s="4">
        <f t="shared" si="3"/>
        <v>55.769230769230766</v>
      </c>
      <c r="AA8" s="4">
        <v>300</v>
      </c>
      <c r="AB8" s="4">
        <v>291</v>
      </c>
      <c r="AC8" s="4">
        <v>99</v>
      </c>
      <c r="AD8" s="4">
        <v>106</v>
      </c>
      <c r="AE8" s="4">
        <v>12</v>
      </c>
      <c r="AF8" s="4">
        <v>19</v>
      </c>
    </row>
    <row r="9" spans="1:32" x14ac:dyDescent="0.2">
      <c r="A9" s="5" t="s">
        <v>41</v>
      </c>
      <c r="B9" s="3">
        <v>0</v>
      </c>
      <c r="C9" s="5">
        <v>61</v>
      </c>
      <c r="D9" s="5">
        <v>0</v>
      </c>
      <c r="E9" s="5" t="s">
        <v>38</v>
      </c>
      <c r="F9" s="4">
        <v>16.100000000000001</v>
      </c>
      <c r="G9" s="4">
        <v>15.9</v>
      </c>
      <c r="H9" s="4">
        <f t="shared" si="0"/>
        <v>-0.20000000000000107</v>
      </c>
      <c r="I9" s="4">
        <f t="shared" si="1"/>
        <v>-1.2422360248447271</v>
      </c>
      <c r="J9" s="4">
        <v>14.6</v>
      </c>
      <c r="K9" s="4">
        <v>5.4</v>
      </c>
      <c r="L9" s="4">
        <v>5.3</v>
      </c>
      <c r="M9" s="4">
        <v>4.8</v>
      </c>
      <c r="N9" s="4">
        <v>89.5</v>
      </c>
      <c r="O9" s="4">
        <v>86.5</v>
      </c>
      <c r="P9" s="4">
        <v>88.7</v>
      </c>
      <c r="Q9" s="4">
        <v>30.1</v>
      </c>
      <c r="R9" s="4">
        <v>29.8</v>
      </c>
      <c r="S9" s="4">
        <v>30.5</v>
      </c>
      <c r="T9" s="4">
        <v>33.6</v>
      </c>
      <c r="U9" s="4">
        <v>34.5</v>
      </c>
      <c r="V9" s="4">
        <v>34.4</v>
      </c>
      <c r="W9" s="4">
        <v>82</v>
      </c>
      <c r="X9" s="4">
        <v>126</v>
      </c>
      <c r="Y9" s="4">
        <f t="shared" si="2"/>
        <v>44</v>
      </c>
      <c r="Z9" s="4">
        <f t="shared" si="3"/>
        <v>53.658536585365852</v>
      </c>
      <c r="AA9" s="4">
        <v>254</v>
      </c>
      <c r="AB9" s="4">
        <v>260</v>
      </c>
      <c r="AC9" s="4">
        <v>482</v>
      </c>
      <c r="AD9" s="4">
        <v>698</v>
      </c>
      <c r="AE9" s="4">
        <v>22</v>
      </c>
      <c r="AF9" s="4">
        <v>34</v>
      </c>
    </row>
    <row r="10" spans="1:32" x14ac:dyDescent="0.2">
      <c r="A10" s="6" t="s">
        <v>42</v>
      </c>
      <c r="B10" s="3">
        <v>0</v>
      </c>
      <c r="C10" s="5">
        <v>63</v>
      </c>
      <c r="D10" s="5">
        <v>0</v>
      </c>
      <c r="E10" s="5" t="s">
        <v>43</v>
      </c>
      <c r="F10" s="4">
        <v>14.1</v>
      </c>
      <c r="G10" s="4">
        <v>15.2</v>
      </c>
      <c r="H10" s="4">
        <f t="shared" si="0"/>
        <v>1.0999999999999996</v>
      </c>
      <c r="I10" s="4">
        <f t="shared" si="1"/>
        <v>7.8014184397163104</v>
      </c>
      <c r="J10" s="4">
        <v>12.7</v>
      </c>
      <c r="K10" s="4">
        <v>4.5999999999999996</v>
      </c>
      <c r="L10" s="4">
        <v>4.9000000000000004</v>
      </c>
      <c r="M10" s="4">
        <v>4.0999999999999996</v>
      </c>
      <c r="N10" s="4">
        <v>91.2</v>
      </c>
      <c r="O10" s="4">
        <v>91</v>
      </c>
      <c r="P10" s="4">
        <v>89.1</v>
      </c>
      <c r="Q10" s="4">
        <v>31</v>
      </c>
      <c r="R10" s="4">
        <v>40</v>
      </c>
      <c r="S10" s="4">
        <v>30.8</v>
      </c>
      <c r="T10" s="4">
        <v>34</v>
      </c>
      <c r="U10" s="4">
        <v>34.200000000000003</v>
      </c>
      <c r="V10" s="4">
        <v>34.5</v>
      </c>
      <c r="W10" s="4">
        <v>74</v>
      </c>
      <c r="X10" s="4">
        <v>106</v>
      </c>
      <c r="Y10" s="4">
        <f t="shared" si="2"/>
        <v>32</v>
      </c>
      <c r="Z10" s="4">
        <f t="shared" si="3"/>
        <v>43.243243243243242</v>
      </c>
      <c r="AA10" s="4">
        <v>353</v>
      </c>
      <c r="AB10" s="4">
        <v>349</v>
      </c>
      <c r="AC10" s="4">
        <v>332</v>
      </c>
      <c r="AD10" s="4">
        <v>400</v>
      </c>
      <c r="AE10" s="4">
        <v>14</v>
      </c>
      <c r="AF10" s="4">
        <v>21</v>
      </c>
    </row>
    <row r="11" spans="1:32" x14ac:dyDescent="0.2">
      <c r="A11" s="5" t="s">
        <v>44</v>
      </c>
      <c r="B11" s="3">
        <v>0</v>
      </c>
      <c r="C11" s="5">
        <v>64</v>
      </c>
      <c r="D11" s="5">
        <v>0</v>
      </c>
      <c r="E11" s="5" t="s">
        <v>33</v>
      </c>
      <c r="F11" s="4">
        <v>16</v>
      </c>
      <c r="G11" s="4">
        <v>15.9</v>
      </c>
      <c r="H11" s="4">
        <f t="shared" si="0"/>
        <v>-9.9999999999999645E-2</v>
      </c>
      <c r="I11" s="4">
        <f t="shared" si="1"/>
        <v>-0.62499999999999778</v>
      </c>
      <c r="J11" s="4">
        <v>13.6</v>
      </c>
      <c r="K11" s="4">
        <v>5</v>
      </c>
      <c r="L11" s="4">
        <v>5</v>
      </c>
      <c r="M11" s="4">
        <v>4.3</v>
      </c>
      <c r="N11" s="4">
        <v>92.6</v>
      </c>
      <c r="O11" s="4">
        <v>93.4</v>
      </c>
      <c r="P11" s="4">
        <v>93.1</v>
      </c>
      <c r="Q11" s="4">
        <v>31.9</v>
      </c>
      <c r="R11" s="4">
        <v>31.4</v>
      </c>
      <c r="S11" s="4">
        <v>31.5</v>
      </c>
      <c r="T11" s="4">
        <v>34.5</v>
      </c>
      <c r="U11" s="4">
        <v>33.799999999999997</v>
      </c>
      <c r="V11" s="4">
        <v>33.799999999999997</v>
      </c>
      <c r="W11" s="4">
        <v>32</v>
      </c>
      <c r="X11" s="4">
        <v>106</v>
      </c>
      <c r="Y11" s="4">
        <f t="shared" si="2"/>
        <v>74</v>
      </c>
      <c r="Z11" s="4">
        <f t="shared" si="3"/>
        <v>231.25</v>
      </c>
      <c r="AA11" s="4">
        <v>227</v>
      </c>
      <c r="AB11" s="4">
        <v>238</v>
      </c>
      <c r="AC11" s="4">
        <v>169</v>
      </c>
      <c r="AD11" s="4">
        <v>160</v>
      </c>
      <c r="AE11" s="4">
        <v>9</v>
      </c>
      <c r="AF11" s="4">
        <v>31</v>
      </c>
    </row>
    <row r="12" spans="1:32" x14ac:dyDescent="0.2">
      <c r="A12" s="5" t="s">
        <v>45</v>
      </c>
      <c r="B12" s="3">
        <v>0</v>
      </c>
      <c r="C12" s="5">
        <v>65</v>
      </c>
      <c r="D12" s="5">
        <v>0</v>
      </c>
      <c r="E12" s="5" t="s">
        <v>33</v>
      </c>
      <c r="F12" s="4">
        <v>16.2</v>
      </c>
      <c r="G12" s="4">
        <v>15.1</v>
      </c>
      <c r="H12" s="4">
        <f t="shared" si="0"/>
        <v>-1.0999999999999996</v>
      </c>
      <c r="I12" s="4">
        <f t="shared" si="1"/>
        <v>-6.7901234567901216</v>
      </c>
      <c r="J12" s="4">
        <v>12.3</v>
      </c>
      <c r="K12" s="4">
        <v>4.8</v>
      </c>
      <c r="L12" s="4">
        <v>4.5</v>
      </c>
      <c r="M12" s="4">
        <v>3.7</v>
      </c>
      <c r="N12" s="4">
        <v>97.7</v>
      </c>
      <c r="O12" s="4">
        <v>95.8</v>
      </c>
      <c r="P12" s="4">
        <v>96.2</v>
      </c>
      <c r="Q12" s="4">
        <v>33.5</v>
      </c>
      <c r="R12" s="4">
        <v>33.299999999999997</v>
      </c>
      <c r="S12" s="4">
        <v>33.5</v>
      </c>
      <c r="T12" s="4">
        <v>34.200000000000003</v>
      </c>
      <c r="U12" s="4">
        <v>34.700000000000003</v>
      </c>
      <c r="V12" s="4">
        <v>34.799999999999997</v>
      </c>
      <c r="W12" s="4">
        <v>95</v>
      </c>
      <c r="X12" s="4">
        <v>118</v>
      </c>
      <c r="Y12" s="4">
        <f t="shared" si="2"/>
        <v>23</v>
      </c>
      <c r="Z12" s="4">
        <f t="shared" si="3"/>
        <v>24.210526315789473</v>
      </c>
      <c r="AA12" s="4">
        <v>189</v>
      </c>
      <c r="AB12" s="4">
        <v>188</v>
      </c>
      <c r="AC12" s="4">
        <v>299</v>
      </c>
      <c r="AD12" s="4">
        <v>334</v>
      </c>
      <c r="AE12" s="4">
        <v>35</v>
      </c>
      <c r="AF12" s="4">
        <v>44</v>
      </c>
    </row>
    <row r="13" spans="1:32" x14ac:dyDescent="0.2">
      <c r="A13" s="6" t="s">
        <v>46</v>
      </c>
      <c r="B13" s="3">
        <v>0</v>
      </c>
      <c r="C13" s="5">
        <v>66</v>
      </c>
      <c r="D13" s="5">
        <v>0</v>
      </c>
      <c r="E13" s="5" t="s">
        <v>38</v>
      </c>
      <c r="F13" s="4">
        <v>14.2</v>
      </c>
      <c r="G13" s="4">
        <v>14.7</v>
      </c>
      <c r="H13" s="4">
        <f t="shared" si="0"/>
        <v>0.5</v>
      </c>
      <c r="I13" s="4">
        <f t="shared" si="1"/>
        <v>3.5211267605633805</v>
      </c>
      <c r="J13" s="4">
        <v>12.5</v>
      </c>
      <c r="K13" s="4">
        <v>4.8</v>
      </c>
      <c r="L13" s="4">
        <v>5</v>
      </c>
      <c r="M13" s="4">
        <v>4.3</v>
      </c>
      <c r="N13" s="4">
        <v>90</v>
      </c>
      <c r="O13" s="4">
        <v>87.8</v>
      </c>
      <c r="P13" s="4">
        <v>89.5</v>
      </c>
      <c r="Q13" s="4">
        <v>29.5</v>
      </c>
      <c r="R13" s="4">
        <v>29.4</v>
      </c>
      <c r="S13" s="4">
        <v>29.2</v>
      </c>
      <c r="T13" s="4">
        <v>32.799999999999997</v>
      </c>
      <c r="U13" s="4">
        <v>33.5</v>
      </c>
      <c r="V13" s="4">
        <v>32.6</v>
      </c>
      <c r="W13" s="4">
        <v>72</v>
      </c>
      <c r="X13" s="4">
        <v>98</v>
      </c>
      <c r="Y13" s="4">
        <f t="shared" si="2"/>
        <v>26</v>
      </c>
      <c r="Z13" s="4">
        <f t="shared" si="3"/>
        <v>36.111111111111114</v>
      </c>
      <c r="AA13" s="4">
        <v>281</v>
      </c>
      <c r="AB13" s="4">
        <v>294</v>
      </c>
      <c r="AC13" s="4">
        <v>131</v>
      </c>
      <c r="AD13" s="4">
        <v>103</v>
      </c>
      <c r="AE13" s="4">
        <v>18</v>
      </c>
      <c r="AF13" s="4">
        <v>23</v>
      </c>
    </row>
    <row r="14" spans="1:32" x14ac:dyDescent="0.2">
      <c r="A14" s="5" t="s">
        <v>47</v>
      </c>
      <c r="B14" s="3">
        <v>0</v>
      </c>
      <c r="C14" s="5">
        <v>66</v>
      </c>
      <c r="D14" s="5">
        <v>0</v>
      </c>
      <c r="E14" s="5" t="s">
        <v>48</v>
      </c>
      <c r="F14" s="4">
        <v>15.5</v>
      </c>
      <c r="G14" s="4">
        <v>15.5</v>
      </c>
      <c r="H14" s="4">
        <f t="shared" si="0"/>
        <v>0</v>
      </c>
      <c r="I14" s="4">
        <f t="shared" si="1"/>
        <v>0</v>
      </c>
      <c r="J14" s="4">
        <v>14</v>
      </c>
      <c r="K14" s="4">
        <v>5.2</v>
      </c>
      <c r="L14" s="4">
        <v>5.0999999999999996</v>
      </c>
      <c r="M14" s="4">
        <v>4.7</v>
      </c>
      <c r="N14" s="4">
        <v>88.2</v>
      </c>
      <c r="O14" s="4">
        <v>88</v>
      </c>
      <c r="P14" s="4">
        <v>88.8</v>
      </c>
      <c r="Q14" s="4">
        <v>30</v>
      </c>
      <c r="R14" s="4">
        <v>30.5</v>
      </c>
      <c r="S14" s="4">
        <v>29.5</v>
      </c>
      <c r="T14" s="4">
        <v>34.1</v>
      </c>
      <c r="U14" s="4">
        <v>34.700000000000003</v>
      </c>
      <c r="V14" s="4">
        <v>33.299999999999997</v>
      </c>
      <c r="W14" s="4">
        <v>91</v>
      </c>
      <c r="X14" s="4">
        <v>98</v>
      </c>
      <c r="Y14" s="4">
        <f t="shared" si="2"/>
        <v>7</v>
      </c>
      <c r="Z14" s="4">
        <f t="shared" si="3"/>
        <v>7.6923076923076925</v>
      </c>
      <c r="AA14" s="4">
        <v>235</v>
      </c>
      <c r="AB14" s="4">
        <v>235</v>
      </c>
      <c r="AC14" s="4">
        <v>192</v>
      </c>
      <c r="AD14" s="4">
        <v>204</v>
      </c>
      <c r="AE14" s="4">
        <v>27</v>
      </c>
      <c r="AF14" s="4">
        <v>29</v>
      </c>
    </row>
    <row r="15" spans="1:32" x14ac:dyDescent="0.2">
      <c r="A15" s="5" t="s">
        <v>49</v>
      </c>
      <c r="B15" s="3">
        <v>0</v>
      </c>
      <c r="C15" s="5">
        <v>67</v>
      </c>
      <c r="D15" s="5">
        <v>0</v>
      </c>
      <c r="E15" s="5" t="s">
        <v>43</v>
      </c>
      <c r="F15" s="4">
        <v>15</v>
      </c>
      <c r="G15" s="4">
        <v>13.6</v>
      </c>
      <c r="H15" s="4">
        <f t="shared" si="0"/>
        <v>-1.4000000000000004</v>
      </c>
      <c r="I15" s="4">
        <f t="shared" si="1"/>
        <v>-9.3333333333333357</v>
      </c>
      <c r="J15" s="4">
        <v>13.9</v>
      </c>
      <c r="K15" s="4">
        <v>4.9000000000000004</v>
      </c>
      <c r="L15" s="4">
        <v>4.4000000000000004</v>
      </c>
      <c r="M15" s="4">
        <v>4.7</v>
      </c>
      <c r="N15" s="4">
        <v>92.8</v>
      </c>
      <c r="O15" s="4">
        <v>93.2</v>
      </c>
      <c r="P15" s="4">
        <v>91.8</v>
      </c>
      <c r="Q15" s="4">
        <v>30.7</v>
      </c>
      <c r="R15" s="4">
        <v>31.1</v>
      </c>
      <c r="S15" s="4">
        <v>29.9</v>
      </c>
      <c r="T15" s="4">
        <v>33.1</v>
      </c>
      <c r="U15" s="4">
        <v>33.299999999999997</v>
      </c>
      <c r="V15" s="4">
        <v>32.6</v>
      </c>
      <c r="W15" s="4">
        <v>73</v>
      </c>
      <c r="X15" s="4">
        <v>110</v>
      </c>
      <c r="Y15" s="4">
        <f t="shared" si="2"/>
        <v>37</v>
      </c>
      <c r="Z15" s="4">
        <f t="shared" si="3"/>
        <v>50.684931506849317</v>
      </c>
      <c r="AA15" s="4">
        <v>249</v>
      </c>
      <c r="AB15" s="4">
        <v>223</v>
      </c>
      <c r="AC15" s="4">
        <v>167</v>
      </c>
      <c r="AD15" s="4">
        <v>193</v>
      </c>
      <c r="AE15" s="4">
        <v>20</v>
      </c>
      <c r="AF15" s="4">
        <v>34</v>
      </c>
    </row>
    <row r="16" spans="1:32" x14ac:dyDescent="0.2">
      <c r="A16" s="5" t="s">
        <v>50</v>
      </c>
      <c r="B16" s="3">
        <v>0</v>
      </c>
      <c r="C16" s="5">
        <v>75</v>
      </c>
      <c r="D16" s="5">
        <v>0</v>
      </c>
      <c r="E16" s="5" t="s">
        <v>43</v>
      </c>
      <c r="F16" s="4">
        <v>14</v>
      </c>
      <c r="G16" s="4">
        <v>14</v>
      </c>
      <c r="H16" s="4">
        <f t="shared" si="0"/>
        <v>0</v>
      </c>
      <c r="I16" s="4">
        <f t="shared" si="1"/>
        <v>0</v>
      </c>
      <c r="J16" s="4">
        <v>12.5</v>
      </c>
      <c r="K16" s="4">
        <v>4.5999999999999996</v>
      </c>
      <c r="L16" s="4">
        <v>4.5999999999999996</v>
      </c>
      <c r="M16" s="4">
        <v>4.0999999999999996</v>
      </c>
      <c r="N16" s="4">
        <v>89.5</v>
      </c>
      <c r="O16" s="4">
        <v>90.4</v>
      </c>
      <c r="P16" s="4">
        <v>88.8</v>
      </c>
      <c r="Q16" s="4">
        <v>30.6</v>
      </c>
      <c r="R16" s="4">
        <v>30.6</v>
      </c>
      <c r="S16" s="4">
        <v>30.6</v>
      </c>
      <c r="T16" s="4">
        <v>34.1</v>
      </c>
      <c r="U16" s="4">
        <v>33.799999999999997</v>
      </c>
      <c r="V16" s="4">
        <v>34.4</v>
      </c>
      <c r="W16" s="4">
        <v>74</v>
      </c>
      <c r="X16" s="4">
        <v>78</v>
      </c>
      <c r="Y16" s="4">
        <f t="shared" si="2"/>
        <v>4</v>
      </c>
      <c r="Z16" s="4">
        <f t="shared" si="3"/>
        <v>5.4054054054054053</v>
      </c>
      <c r="AA16" s="4">
        <v>285</v>
      </c>
      <c r="AB16" s="4">
        <v>230</v>
      </c>
      <c r="AC16" s="4">
        <v>189</v>
      </c>
      <c r="AD16" s="4">
        <v>193</v>
      </c>
      <c r="AE16" s="4">
        <v>22</v>
      </c>
      <c r="AF16" s="4">
        <v>23</v>
      </c>
    </row>
    <row r="17" spans="1:32" x14ac:dyDescent="0.2">
      <c r="A17" s="6" t="s">
        <v>51</v>
      </c>
      <c r="B17" s="3">
        <v>1</v>
      </c>
      <c r="C17" s="5">
        <v>52</v>
      </c>
      <c r="D17" s="5">
        <v>0</v>
      </c>
      <c r="E17" s="5" t="s">
        <v>38</v>
      </c>
      <c r="F17" s="4">
        <v>17</v>
      </c>
      <c r="G17" s="4">
        <v>15.6</v>
      </c>
      <c r="H17" s="4">
        <f t="shared" si="0"/>
        <v>-1.4000000000000004</v>
      </c>
      <c r="I17" s="4">
        <f t="shared" si="1"/>
        <v>-8.2352941176470598</v>
      </c>
      <c r="J17" s="4">
        <v>14.1</v>
      </c>
      <c r="K17" s="4">
        <v>5.4</v>
      </c>
      <c r="L17" s="4">
        <v>4.9000000000000004</v>
      </c>
      <c r="M17" s="4">
        <v>4.5999999999999996</v>
      </c>
      <c r="N17" s="4">
        <v>88.8</v>
      </c>
      <c r="O17" s="4">
        <v>90</v>
      </c>
      <c r="P17" s="4">
        <v>89.3</v>
      </c>
      <c r="Q17" s="4">
        <v>31.6</v>
      </c>
      <c r="R17" s="4">
        <v>31.8</v>
      </c>
      <c r="S17" s="4">
        <v>30.7</v>
      </c>
      <c r="T17" s="4">
        <v>35.6</v>
      </c>
      <c r="U17" s="4">
        <v>35.4</v>
      </c>
      <c r="V17" s="4">
        <v>34.4</v>
      </c>
      <c r="W17" s="4">
        <v>75</v>
      </c>
      <c r="X17" s="4">
        <v>128</v>
      </c>
      <c r="Y17" s="4">
        <f t="shared" si="2"/>
        <v>53</v>
      </c>
      <c r="Z17" s="4">
        <f t="shared" si="3"/>
        <v>70.666666666666671</v>
      </c>
      <c r="AA17" s="4">
        <v>232</v>
      </c>
      <c r="AB17" s="4">
        <v>221</v>
      </c>
      <c r="AC17" s="4">
        <v>284</v>
      </c>
      <c r="AD17" s="4">
        <v>292</v>
      </c>
      <c r="AE17" s="4">
        <v>22</v>
      </c>
      <c r="AF17" s="4">
        <v>40</v>
      </c>
    </row>
    <row r="18" spans="1:32" x14ac:dyDescent="0.2">
      <c r="A18" s="7" t="s">
        <v>52</v>
      </c>
      <c r="B18" s="3">
        <v>1</v>
      </c>
      <c r="C18" s="5">
        <v>57</v>
      </c>
      <c r="D18" s="5">
        <v>0</v>
      </c>
      <c r="E18" s="5" t="s">
        <v>48</v>
      </c>
      <c r="F18" s="4">
        <v>16</v>
      </c>
      <c r="G18" s="4">
        <v>15.6</v>
      </c>
      <c r="H18" s="4">
        <f t="shared" si="0"/>
        <v>-0.40000000000000036</v>
      </c>
      <c r="I18" s="4">
        <f t="shared" si="1"/>
        <v>-2.5000000000000022</v>
      </c>
      <c r="J18" s="4">
        <v>14.4</v>
      </c>
      <c r="K18" s="4">
        <v>5.4</v>
      </c>
      <c r="L18" s="4">
        <v>5.4</v>
      </c>
      <c r="M18" s="4">
        <v>4.9000000000000004</v>
      </c>
      <c r="N18" s="4">
        <v>89</v>
      </c>
      <c r="O18" s="4">
        <v>87.1</v>
      </c>
      <c r="P18" s="4">
        <v>87.8</v>
      </c>
      <c r="Q18" s="4">
        <v>29.4</v>
      </c>
      <c r="R18" s="4">
        <v>29.2</v>
      </c>
      <c r="S18" s="4">
        <v>29.4</v>
      </c>
      <c r="T18" s="4">
        <v>33.1</v>
      </c>
      <c r="U18" s="4">
        <v>33.5</v>
      </c>
      <c r="V18" s="4">
        <v>33.5</v>
      </c>
      <c r="W18" s="4">
        <v>76</v>
      </c>
      <c r="X18" s="4">
        <v>63</v>
      </c>
      <c r="Y18" s="4">
        <f t="shared" si="2"/>
        <v>-13</v>
      </c>
      <c r="Z18" s="4">
        <f t="shared" si="3"/>
        <v>-17.105263157894736</v>
      </c>
      <c r="AA18" s="4">
        <v>249</v>
      </c>
      <c r="AB18" s="4">
        <v>231</v>
      </c>
      <c r="AC18" s="4">
        <v>591</v>
      </c>
      <c r="AD18" s="4">
        <v>575</v>
      </c>
      <c r="AE18" s="4">
        <v>21</v>
      </c>
      <c r="AF18" s="4">
        <v>19</v>
      </c>
    </row>
    <row r="19" spans="1:32" x14ac:dyDescent="0.2">
      <c r="A19" s="5" t="s">
        <v>53</v>
      </c>
      <c r="B19" s="3">
        <v>1</v>
      </c>
      <c r="C19" s="5">
        <v>57</v>
      </c>
      <c r="D19" s="5">
        <v>0</v>
      </c>
      <c r="E19" s="5" t="s">
        <v>48</v>
      </c>
      <c r="F19" s="4">
        <v>14.3</v>
      </c>
      <c r="G19" s="4">
        <v>14.3</v>
      </c>
      <c r="H19" s="4">
        <f t="shared" si="0"/>
        <v>0</v>
      </c>
      <c r="I19" s="4">
        <f t="shared" si="1"/>
        <v>0</v>
      </c>
      <c r="J19" s="4">
        <v>13.5</v>
      </c>
      <c r="K19" s="4">
        <v>4.5999999999999996</v>
      </c>
      <c r="L19" s="4">
        <v>4.5999999999999996</v>
      </c>
      <c r="M19" s="4">
        <v>4.4000000000000004</v>
      </c>
      <c r="N19" s="4">
        <v>94.1</v>
      </c>
      <c r="O19" s="4">
        <v>94.1</v>
      </c>
      <c r="P19" s="4">
        <v>91.3</v>
      </c>
      <c r="Q19" s="4">
        <v>31.2</v>
      </c>
      <c r="R19" s="4">
        <v>31</v>
      </c>
      <c r="S19" s="4">
        <v>31</v>
      </c>
      <c r="T19" s="4">
        <v>33.1</v>
      </c>
      <c r="U19" s="4">
        <v>32.9</v>
      </c>
      <c r="V19" s="4">
        <v>33.9</v>
      </c>
      <c r="W19" s="4">
        <v>64</v>
      </c>
      <c r="X19" s="4">
        <v>97</v>
      </c>
      <c r="Y19" s="4">
        <f t="shared" si="2"/>
        <v>33</v>
      </c>
      <c r="Z19" s="4">
        <f t="shared" si="3"/>
        <v>51.5625</v>
      </c>
      <c r="AA19" s="4">
        <v>236</v>
      </c>
      <c r="AB19" s="4">
        <v>246</v>
      </c>
      <c r="AC19" s="4">
        <v>118</v>
      </c>
      <c r="AD19" s="4">
        <v>135</v>
      </c>
      <c r="AE19" s="4">
        <v>19</v>
      </c>
      <c r="AF19" s="4">
        <v>27</v>
      </c>
    </row>
    <row r="20" spans="1:32" x14ac:dyDescent="0.2">
      <c r="A20" s="5" t="s">
        <v>54</v>
      </c>
      <c r="B20" s="3">
        <v>1</v>
      </c>
      <c r="C20" s="5">
        <v>63</v>
      </c>
      <c r="D20" s="5">
        <v>0</v>
      </c>
      <c r="E20" s="5" t="s">
        <v>33</v>
      </c>
      <c r="F20" s="4">
        <v>14.1</v>
      </c>
      <c r="G20" s="4">
        <v>14.6</v>
      </c>
      <c r="H20" s="4">
        <f t="shared" si="0"/>
        <v>0.5</v>
      </c>
      <c r="I20" s="4">
        <f t="shared" si="1"/>
        <v>3.5460992907801421</v>
      </c>
      <c r="J20" s="4">
        <v>13</v>
      </c>
      <c r="K20" s="4">
        <v>4.9000000000000004</v>
      </c>
      <c r="L20" s="4">
        <v>4.9000000000000004</v>
      </c>
      <c r="M20" s="4">
        <v>4.4000000000000004</v>
      </c>
      <c r="N20" s="4">
        <v>80.900000000000006</v>
      </c>
      <c r="O20" s="4">
        <v>83.1</v>
      </c>
      <c r="P20" s="4">
        <v>82.8</v>
      </c>
      <c r="Q20" s="4">
        <v>28.7</v>
      </c>
      <c r="R20" s="4">
        <v>28.8</v>
      </c>
      <c r="S20" s="4">
        <v>29.4</v>
      </c>
      <c r="T20" s="4">
        <v>35.5</v>
      </c>
      <c r="U20" s="4">
        <v>35.9</v>
      </c>
      <c r="V20" s="4">
        <v>35.5</v>
      </c>
      <c r="W20" s="4">
        <v>54</v>
      </c>
      <c r="X20" s="4">
        <v>101</v>
      </c>
      <c r="Y20" s="4">
        <f t="shared" si="2"/>
        <v>47</v>
      </c>
      <c r="Z20" s="4">
        <f t="shared" si="3"/>
        <v>87.037037037037038</v>
      </c>
      <c r="AA20" s="4">
        <v>218</v>
      </c>
      <c r="AB20" s="4">
        <v>228</v>
      </c>
      <c r="AC20" s="4">
        <v>125</v>
      </c>
      <c r="AD20" s="4">
        <v>131</v>
      </c>
      <c r="AE20" s="4">
        <v>17</v>
      </c>
      <c r="AF20" s="4">
        <v>31</v>
      </c>
    </row>
    <row r="21" spans="1:32" x14ac:dyDescent="0.2">
      <c r="A21" s="5" t="s">
        <v>55</v>
      </c>
      <c r="B21" s="3">
        <v>1</v>
      </c>
      <c r="C21" s="5">
        <v>63</v>
      </c>
      <c r="D21" s="5">
        <v>0</v>
      </c>
      <c r="E21" s="5" t="s">
        <v>48</v>
      </c>
      <c r="F21" s="4">
        <v>16</v>
      </c>
      <c r="G21" s="4">
        <v>15.7</v>
      </c>
      <c r="H21" s="4">
        <f t="shared" si="0"/>
        <v>-0.30000000000000071</v>
      </c>
      <c r="I21" s="4">
        <f t="shared" si="1"/>
        <v>-1.8750000000000044</v>
      </c>
      <c r="J21" s="4">
        <v>14.7</v>
      </c>
      <c r="K21" s="4">
        <v>5.3</v>
      </c>
      <c r="L21" s="4">
        <v>5.2</v>
      </c>
      <c r="M21" s="4">
        <v>4.8</v>
      </c>
      <c r="N21" s="4">
        <v>88.3</v>
      </c>
      <c r="O21" s="4">
        <v>86.1</v>
      </c>
      <c r="P21" s="4">
        <v>87.3</v>
      </c>
      <c r="Q21" s="4">
        <v>30.1</v>
      </c>
      <c r="R21" s="4">
        <v>30.3</v>
      </c>
      <c r="S21" s="4">
        <v>30.6</v>
      </c>
      <c r="T21" s="4">
        <v>34.1</v>
      </c>
      <c r="U21" s="4">
        <v>35.1</v>
      </c>
      <c r="V21" s="4">
        <v>35.1</v>
      </c>
      <c r="W21" s="4">
        <v>104</v>
      </c>
      <c r="X21" s="4">
        <v>110</v>
      </c>
      <c r="Y21" s="4">
        <f t="shared" si="2"/>
        <v>6</v>
      </c>
      <c r="Z21" s="4">
        <f t="shared" si="3"/>
        <v>5.7692307692307692</v>
      </c>
      <c r="AA21" s="4">
        <v>250</v>
      </c>
      <c r="AB21" s="4">
        <v>233</v>
      </c>
      <c r="AC21" s="4">
        <v>318</v>
      </c>
      <c r="AD21" s="4">
        <v>312</v>
      </c>
      <c r="AE21" s="4">
        <v>29</v>
      </c>
      <c r="AF21" s="4">
        <v>33</v>
      </c>
    </row>
    <row r="22" spans="1:32" x14ac:dyDescent="0.2">
      <c r="A22" s="5" t="s">
        <v>56</v>
      </c>
      <c r="B22" s="3">
        <v>1</v>
      </c>
      <c r="C22" s="5">
        <v>68</v>
      </c>
      <c r="D22" s="5">
        <v>0</v>
      </c>
      <c r="E22" s="5" t="s">
        <v>48</v>
      </c>
      <c r="F22" s="4">
        <v>16.600000000000001</v>
      </c>
      <c r="G22" s="4">
        <v>15.5</v>
      </c>
      <c r="H22" s="4">
        <f t="shared" si="0"/>
        <v>-1.1000000000000014</v>
      </c>
      <c r="I22" s="4">
        <f t="shared" si="1"/>
        <v>-6.6265060240963933</v>
      </c>
      <c r="J22" s="4">
        <v>13</v>
      </c>
      <c r="K22" s="4">
        <v>5.46</v>
      </c>
      <c r="L22" s="4">
        <v>5.2</v>
      </c>
      <c r="M22" s="4">
        <v>4.3</v>
      </c>
      <c r="N22" s="4">
        <v>92.1</v>
      </c>
      <c r="O22" s="4">
        <v>91.5</v>
      </c>
      <c r="P22" s="4">
        <v>94.4</v>
      </c>
      <c r="Q22" s="4">
        <v>30.4</v>
      </c>
      <c r="R22" s="4">
        <v>30.1</v>
      </c>
      <c r="S22" s="4">
        <v>30.6</v>
      </c>
      <c r="T22" s="4">
        <v>33</v>
      </c>
      <c r="U22" s="4">
        <v>32.9</v>
      </c>
      <c r="V22" s="4">
        <v>32.4</v>
      </c>
      <c r="W22" s="4">
        <v>82</v>
      </c>
      <c r="X22" s="4">
        <v>112</v>
      </c>
      <c r="Y22" s="4">
        <f t="shared" si="2"/>
        <v>30</v>
      </c>
      <c r="Z22" s="4">
        <f t="shared" si="3"/>
        <v>36.585365853658537</v>
      </c>
      <c r="AA22" s="4">
        <v>267</v>
      </c>
      <c r="AB22" s="4">
        <v>248</v>
      </c>
      <c r="AC22" s="4">
        <v>264</v>
      </c>
      <c r="AD22" s="4">
        <v>273</v>
      </c>
      <c r="AE22" s="4">
        <v>21</v>
      </c>
      <c r="AF22" s="4">
        <v>31</v>
      </c>
    </row>
    <row r="23" spans="1:32" x14ac:dyDescent="0.2">
      <c r="A23" s="5" t="s">
        <v>57</v>
      </c>
      <c r="B23" s="3">
        <v>1</v>
      </c>
      <c r="C23" s="5">
        <v>69</v>
      </c>
      <c r="D23" s="5">
        <v>0</v>
      </c>
      <c r="E23" s="5" t="s">
        <v>33</v>
      </c>
      <c r="F23" s="4">
        <v>16.2</v>
      </c>
      <c r="G23" s="4">
        <v>16.600000000000001</v>
      </c>
      <c r="H23" s="4">
        <f t="shared" si="0"/>
        <v>0.40000000000000213</v>
      </c>
      <c r="I23" s="4">
        <f t="shared" si="1"/>
        <v>2.469135802469149</v>
      </c>
      <c r="J23" s="4">
        <v>12.8</v>
      </c>
      <c r="K23" s="4">
        <v>5.2</v>
      </c>
      <c r="L23" s="4">
        <v>5.2</v>
      </c>
      <c r="M23" s="4">
        <v>4.2</v>
      </c>
      <c r="N23" s="4">
        <v>92.2</v>
      </c>
      <c r="O23" s="4">
        <v>90.6</v>
      </c>
      <c r="P23" s="4">
        <v>88.1</v>
      </c>
      <c r="Q23" s="4">
        <v>31</v>
      </c>
      <c r="R23" s="4">
        <v>31.9</v>
      </c>
      <c r="S23" s="4">
        <v>30.5</v>
      </c>
      <c r="T23" s="4">
        <v>33.6</v>
      </c>
      <c r="U23" s="4">
        <v>37</v>
      </c>
      <c r="V23" s="4">
        <v>34.700000000000003</v>
      </c>
      <c r="W23" s="4">
        <v>78</v>
      </c>
      <c r="X23" s="4">
        <v>130</v>
      </c>
      <c r="Y23" s="4">
        <f t="shared" si="2"/>
        <v>52</v>
      </c>
      <c r="Z23" s="4">
        <f t="shared" si="3"/>
        <v>66.666666666666671</v>
      </c>
      <c r="AA23" s="4">
        <v>245</v>
      </c>
      <c r="AB23" s="4">
        <v>246</v>
      </c>
      <c r="AC23" s="4">
        <v>199</v>
      </c>
      <c r="AD23" s="4">
        <v>273</v>
      </c>
      <c r="AE23" s="4">
        <v>22</v>
      </c>
      <c r="AF23" s="4">
        <v>37</v>
      </c>
    </row>
    <row r="24" spans="1:32" x14ac:dyDescent="0.2">
      <c r="A24" s="5" t="s">
        <v>58</v>
      </c>
      <c r="B24" s="3">
        <v>1</v>
      </c>
      <c r="C24" s="5">
        <v>70</v>
      </c>
      <c r="D24" s="5">
        <v>0</v>
      </c>
      <c r="E24" s="5" t="s">
        <v>33</v>
      </c>
      <c r="F24" s="4">
        <v>14.8</v>
      </c>
      <c r="G24" s="4">
        <v>14.2</v>
      </c>
      <c r="H24" s="4">
        <f t="shared" si="0"/>
        <v>-0.60000000000000142</v>
      </c>
      <c r="I24" s="4">
        <f t="shared" si="1"/>
        <v>-4.0540540540540633</v>
      </c>
      <c r="J24" s="4">
        <v>13</v>
      </c>
      <c r="K24" s="4">
        <v>4.4000000000000004</v>
      </c>
      <c r="L24" s="4">
        <v>4.3</v>
      </c>
      <c r="M24" s="4">
        <v>3.9</v>
      </c>
      <c r="N24" s="4">
        <v>100</v>
      </c>
      <c r="O24" s="4">
        <v>99.8</v>
      </c>
      <c r="P24" s="4">
        <v>100</v>
      </c>
      <c r="Q24" s="4">
        <v>33.299999999999997</v>
      </c>
      <c r="R24" s="4">
        <v>33.299999999999997</v>
      </c>
      <c r="S24" s="4">
        <v>33.1</v>
      </c>
      <c r="T24" s="4">
        <v>33.299999999999997</v>
      </c>
      <c r="U24" s="4">
        <v>33.299999999999997</v>
      </c>
      <c r="V24" s="4">
        <v>33.1</v>
      </c>
      <c r="W24" s="4">
        <v>195</v>
      </c>
      <c r="X24" s="4">
        <v>185</v>
      </c>
      <c r="Y24" s="4">
        <f t="shared" si="2"/>
        <v>-10</v>
      </c>
      <c r="Z24" s="4">
        <f t="shared" si="3"/>
        <v>-5.1282051282051286</v>
      </c>
      <c r="AA24" s="4">
        <v>157</v>
      </c>
      <c r="AB24" s="4">
        <v>153</v>
      </c>
      <c r="AC24" s="4">
        <v>1263</v>
      </c>
      <c r="AD24" s="4">
        <v>1394</v>
      </c>
      <c r="AE24" s="4">
        <v>87</v>
      </c>
      <c r="AF24" s="4">
        <v>85</v>
      </c>
    </row>
    <row r="25" spans="1:32" x14ac:dyDescent="0.2">
      <c r="A25" s="5" t="s">
        <v>59</v>
      </c>
      <c r="B25" s="3">
        <v>1</v>
      </c>
      <c r="C25" s="5">
        <v>70</v>
      </c>
      <c r="D25" s="5">
        <v>0</v>
      </c>
      <c r="E25" s="5" t="s">
        <v>48</v>
      </c>
      <c r="F25" s="4">
        <v>14.3</v>
      </c>
      <c r="G25" s="4">
        <v>14.8</v>
      </c>
      <c r="H25" s="4">
        <f t="shared" si="0"/>
        <v>0.5</v>
      </c>
      <c r="I25" s="4">
        <f t="shared" si="1"/>
        <v>3.4965034965034962</v>
      </c>
      <c r="J25" s="4">
        <v>12.9</v>
      </c>
      <c r="K25" s="4">
        <v>4.5999999999999996</v>
      </c>
      <c r="L25" s="4">
        <v>4.3</v>
      </c>
      <c r="M25" s="4">
        <v>4.0999999999999996</v>
      </c>
      <c r="N25" s="4">
        <v>92.9</v>
      </c>
      <c r="O25" s="4">
        <v>90.4</v>
      </c>
      <c r="P25" s="4">
        <v>92.5</v>
      </c>
      <c r="Q25" s="4">
        <v>30.9</v>
      </c>
      <c r="R25" s="4">
        <v>30.9</v>
      </c>
      <c r="S25" s="4">
        <v>31.2</v>
      </c>
      <c r="T25" s="4">
        <v>33.299999999999997</v>
      </c>
      <c r="U25" s="4">
        <v>34.200000000000003</v>
      </c>
      <c r="V25" s="4">
        <v>33.700000000000003</v>
      </c>
      <c r="W25" s="4">
        <v>83</v>
      </c>
      <c r="X25" s="4">
        <v>101</v>
      </c>
      <c r="Y25" s="4">
        <f t="shared" si="2"/>
        <v>18</v>
      </c>
      <c r="Z25" s="4">
        <f t="shared" si="3"/>
        <v>21.686746987951807</v>
      </c>
      <c r="AA25" s="4">
        <v>222</v>
      </c>
      <c r="AB25" s="4">
        <v>238</v>
      </c>
      <c r="AC25" s="4">
        <v>425</v>
      </c>
      <c r="AD25" s="4">
        <v>409</v>
      </c>
      <c r="AE25" s="4">
        <v>26</v>
      </c>
      <c r="AF25" s="4">
        <v>29</v>
      </c>
    </row>
    <row r="26" spans="1:32" x14ac:dyDescent="0.2">
      <c r="A26" s="6" t="s">
        <v>60</v>
      </c>
      <c r="B26" s="3">
        <v>1</v>
      </c>
      <c r="C26" s="5">
        <v>71</v>
      </c>
      <c r="D26" s="5">
        <v>0</v>
      </c>
      <c r="E26" s="5" t="s">
        <v>33</v>
      </c>
      <c r="F26" s="4">
        <v>11.7</v>
      </c>
      <c r="G26" s="4">
        <v>11.6</v>
      </c>
      <c r="H26" s="4">
        <f t="shared" si="0"/>
        <v>-9.9999999999999645E-2</v>
      </c>
      <c r="I26" s="4">
        <f t="shared" si="1"/>
        <v>-0.85470085470085166</v>
      </c>
      <c r="J26" s="4">
        <v>9.6999999999999993</v>
      </c>
      <c r="K26" s="4">
        <v>3.9</v>
      </c>
      <c r="L26" s="4">
        <v>3.9</v>
      </c>
      <c r="M26" s="4">
        <v>3.2</v>
      </c>
      <c r="N26" s="4">
        <v>90.3</v>
      </c>
      <c r="O26" s="4">
        <v>91.5</v>
      </c>
      <c r="P26" s="4">
        <v>91.9</v>
      </c>
      <c r="Q26" s="4">
        <v>29.8</v>
      </c>
      <c r="R26" s="4">
        <v>29.8</v>
      </c>
      <c r="S26" s="4">
        <v>30.3</v>
      </c>
      <c r="T26" s="4">
        <v>33.1</v>
      </c>
      <c r="U26" s="4">
        <v>32.6</v>
      </c>
      <c r="V26" s="4">
        <v>33</v>
      </c>
      <c r="W26" s="4">
        <v>62</v>
      </c>
      <c r="X26" s="4">
        <v>73</v>
      </c>
      <c r="Y26" s="4">
        <f t="shared" si="2"/>
        <v>11</v>
      </c>
      <c r="Z26" s="4">
        <f t="shared" si="3"/>
        <v>17.741935483870968</v>
      </c>
      <c r="AA26" s="4">
        <v>253</v>
      </c>
      <c r="AB26" s="4">
        <v>248</v>
      </c>
      <c r="AC26" s="4">
        <v>74</v>
      </c>
      <c r="AD26" s="4">
        <v>67</v>
      </c>
      <c r="AE26" s="4">
        <v>17</v>
      </c>
      <c r="AF26" s="4">
        <v>20</v>
      </c>
    </row>
    <row r="27" spans="1:32" x14ac:dyDescent="0.2">
      <c r="A27" s="5" t="s">
        <v>61</v>
      </c>
      <c r="B27" s="3">
        <v>1</v>
      </c>
      <c r="C27" s="5">
        <v>72</v>
      </c>
      <c r="D27" s="5">
        <v>0</v>
      </c>
      <c r="E27" s="5" t="s">
        <v>43</v>
      </c>
      <c r="F27" s="4">
        <v>14.6</v>
      </c>
      <c r="G27" s="4">
        <v>14.1</v>
      </c>
      <c r="H27" s="4">
        <f t="shared" si="0"/>
        <v>-0.5</v>
      </c>
      <c r="I27" s="4">
        <f t="shared" si="1"/>
        <v>-3.4246575342465753</v>
      </c>
      <c r="J27" s="4">
        <v>13.5</v>
      </c>
      <c r="K27" s="4">
        <v>4.8</v>
      </c>
      <c r="L27" s="4">
        <v>4.5999999999999996</v>
      </c>
      <c r="M27" s="4">
        <v>4.4000000000000004</v>
      </c>
      <c r="N27" s="4">
        <v>88.8</v>
      </c>
      <c r="O27" s="4">
        <v>87.9</v>
      </c>
      <c r="P27" s="4">
        <v>89.1</v>
      </c>
      <c r="Q27" s="4">
        <v>30.7</v>
      </c>
      <c r="R27" s="4">
        <v>30.5</v>
      </c>
      <c r="S27" s="4">
        <v>30.6</v>
      </c>
      <c r="T27" s="4">
        <v>34.6</v>
      </c>
      <c r="U27" s="4">
        <v>34.700000000000003</v>
      </c>
      <c r="V27" s="4">
        <v>34.4</v>
      </c>
      <c r="W27" s="4">
        <v>65</v>
      </c>
      <c r="X27" s="4">
        <v>94</v>
      </c>
      <c r="Y27" s="4">
        <f t="shared" si="2"/>
        <v>29</v>
      </c>
      <c r="Z27" s="4">
        <f t="shared" si="3"/>
        <v>44.615384615384613</v>
      </c>
      <c r="AA27" s="4">
        <v>228</v>
      </c>
      <c r="AB27" s="4">
        <v>227</v>
      </c>
      <c r="AC27" s="4">
        <v>54</v>
      </c>
      <c r="AD27" s="4">
        <v>94</v>
      </c>
      <c r="AE27" s="4">
        <v>20</v>
      </c>
      <c r="AF27" s="4">
        <v>29</v>
      </c>
    </row>
    <row r="28" spans="1:32" x14ac:dyDescent="0.2">
      <c r="A28" s="5" t="s">
        <v>62</v>
      </c>
      <c r="B28" s="3">
        <v>1</v>
      </c>
      <c r="C28" s="5">
        <v>72</v>
      </c>
      <c r="D28" s="5">
        <v>0</v>
      </c>
      <c r="E28" s="5" t="s">
        <v>48</v>
      </c>
      <c r="F28" s="4">
        <v>14.5</v>
      </c>
      <c r="G28" s="4">
        <v>14.6</v>
      </c>
      <c r="H28" s="4">
        <f t="shared" si="0"/>
        <v>9.9999999999999645E-2</v>
      </c>
      <c r="I28" s="4">
        <f t="shared" si="1"/>
        <v>0.68965517241379071</v>
      </c>
      <c r="J28" s="4">
        <v>12.2</v>
      </c>
      <c r="K28" s="4">
        <v>5.0999999999999996</v>
      </c>
      <c r="L28" s="4">
        <v>5.0999999999999996</v>
      </c>
      <c r="M28" s="4">
        <v>4.3</v>
      </c>
      <c r="N28" s="4">
        <v>81.8</v>
      </c>
      <c r="O28" s="4">
        <v>84.2</v>
      </c>
      <c r="P28" s="4">
        <v>82.3</v>
      </c>
      <c r="Q28" s="4">
        <v>28.4</v>
      </c>
      <c r="R28" s="4">
        <v>28.5</v>
      </c>
      <c r="S28" s="4">
        <v>28.4</v>
      </c>
      <c r="T28" s="4">
        <v>34.700000000000003</v>
      </c>
      <c r="U28" s="4">
        <v>33.799999999999997</v>
      </c>
      <c r="V28" s="4">
        <v>34.6</v>
      </c>
      <c r="W28" s="4">
        <v>92</v>
      </c>
      <c r="X28" s="4">
        <v>85</v>
      </c>
      <c r="Y28" s="4">
        <f t="shared" si="2"/>
        <v>-7</v>
      </c>
      <c r="Z28" s="4">
        <f t="shared" si="3"/>
        <v>-7.6086956521739131</v>
      </c>
      <c r="AA28" s="4">
        <v>254</v>
      </c>
      <c r="AB28" s="4">
        <v>260</v>
      </c>
      <c r="AC28" s="4">
        <v>138</v>
      </c>
      <c r="AD28" s="4">
        <v>121</v>
      </c>
      <c r="AE28" s="4">
        <v>25</v>
      </c>
      <c r="AF28" s="4">
        <v>23</v>
      </c>
    </row>
    <row r="29" spans="1:32" x14ac:dyDescent="0.2">
      <c r="A29" s="5" t="s">
        <v>63</v>
      </c>
      <c r="B29" s="3">
        <v>1</v>
      </c>
      <c r="C29" s="5">
        <v>73</v>
      </c>
      <c r="D29" s="5">
        <v>0</v>
      </c>
      <c r="E29" s="5" t="s">
        <v>48</v>
      </c>
      <c r="F29" s="4">
        <v>14.1</v>
      </c>
      <c r="G29" s="4">
        <v>14.5</v>
      </c>
      <c r="H29" s="4">
        <f t="shared" si="0"/>
        <v>0.40000000000000036</v>
      </c>
      <c r="I29" s="4">
        <f t="shared" si="1"/>
        <v>2.8368794326241162</v>
      </c>
      <c r="J29" s="4">
        <v>12</v>
      </c>
      <c r="K29" s="4">
        <v>4.7</v>
      </c>
      <c r="L29" s="4">
        <v>4.9000000000000004</v>
      </c>
      <c r="M29" s="4">
        <v>4.0999999999999996</v>
      </c>
      <c r="N29" s="4">
        <v>91.2</v>
      </c>
      <c r="O29" s="4">
        <v>91.2</v>
      </c>
      <c r="P29" s="4">
        <v>92.9</v>
      </c>
      <c r="Q29" s="4">
        <v>29.7</v>
      </c>
      <c r="R29" s="4">
        <v>29.6</v>
      </c>
      <c r="S29" s="4">
        <v>29.2</v>
      </c>
      <c r="T29" s="4">
        <v>32.6</v>
      </c>
      <c r="U29" s="4">
        <v>32.4</v>
      </c>
      <c r="V29" s="4">
        <v>31.4</v>
      </c>
      <c r="W29" s="4">
        <v>61</v>
      </c>
      <c r="X29" s="4">
        <v>95</v>
      </c>
      <c r="Y29" s="4">
        <f t="shared" si="2"/>
        <v>34</v>
      </c>
      <c r="Z29" s="4">
        <f t="shared" si="3"/>
        <v>55.73770491803279</v>
      </c>
      <c r="AA29" s="4">
        <v>230</v>
      </c>
      <c r="AB29" s="4">
        <v>257</v>
      </c>
      <c r="AC29" s="4">
        <v>178</v>
      </c>
      <c r="AD29" s="4">
        <v>149</v>
      </c>
      <c r="AE29" s="4">
        <v>18</v>
      </c>
      <c r="AF29" s="4">
        <v>26</v>
      </c>
    </row>
    <row r="30" spans="1:32" x14ac:dyDescent="0.2">
      <c r="A30" s="5" t="s">
        <v>64</v>
      </c>
      <c r="B30" s="3">
        <v>1</v>
      </c>
      <c r="C30" s="5">
        <v>74</v>
      </c>
      <c r="D30" s="5">
        <v>0</v>
      </c>
      <c r="E30" s="5" t="s">
        <v>33</v>
      </c>
      <c r="F30" s="4">
        <v>16.2</v>
      </c>
      <c r="G30" s="4">
        <v>16.600000000000001</v>
      </c>
      <c r="H30" s="4">
        <f t="shared" si="0"/>
        <v>0.40000000000000213</v>
      </c>
      <c r="I30" s="4">
        <f t="shared" si="1"/>
        <v>2.469135802469149</v>
      </c>
      <c r="J30" s="4">
        <v>13.5</v>
      </c>
      <c r="K30" s="4">
        <v>5.4</v>
      </c>
      <c r="L30" s="4">
        <v>5.4</v>
      </c>
      <c r="M30" s="4">
        <v>4.5</v>
      </c>
      <c r="N30" s="4">
        <v>84.4</v>
      </c>
      <c r="O30" s="4">
        <v>87.3</v>
      </c>
      <c r="P30" s="4">
        <v>86.1</v>
      </c>
      <c r="Q30" s="4">
        <v>28.8</v>
      </c>
      <c r="R30" s="4">
        <v>30.6</v>
      </c>
      <c r="S30" s="4">
        <v>29.9</v>
      </c>
      <c r="T30" s="4">
        <v>35.299999999999997</v>
      </c>
      <c r="U30" s="4">
        <v>35</v>
      </c>
      <c r="V30" s="4">
        <v>34.700000000000003</v>
      </c>
      <c r="W30" s="4">
        <v>119</v>
      </c>
      <c r="X30" s="4">
        <v>122</v>
      </c>
      <c r="Y30" s="4">
        <f t="shared" si="2"/>
        <v>3</v>
      </c>
      <c r="Z30" s="4">
        <f t="shared" si="3"/>
        <v>2.5210084033613445</v>
      </c>
      <c r="AA30" s="4">
        <v>227</v>
      </c>
      <c r="AB30" s="4">
        <v>221</v>
      </c>
      <c r="AC30" s="4">
        <v>350</v>
      </c>
      <c r="AD30" s="4">
        <v>384</v>
      </c>
      <c r="AE30" s="4">
        <v>36</v>
      </c>
      <c r="AF30" s="4">
        <v>38</v>
      </c>
    </row>
    <row r="31" spans="1:32" x14ac:dyDescent="0.2">
      <c r="A31" s="5" t="s">
        <v>65</v>
      </c>
      <c r="B31" s="3">
        <v>1</v>
      </c>
      <c r="C31" s="5">
        <v>79</v>
      </c>
      <c r="D31" s="5">
        <v>0</v>
      </c>
      <c r="E31" s="5" t="s">
        <v>33</v>
      </c>
      <c r="F31" s="4">
        <v>11.7</v>
      </c>
      <c r="G31" s="4">
        <v>11.3</v>
      </c>
      <c r="H31" s="4">
        <f t="shared" si="0"/>
        <v>-0.39999999999999858</v>
      </c>
      <c r="I31" s="4">
        <f t="shared" si="1"/>
        <v>-3.4188034188034067</v>
      </c>
      <c r="J31" s="4">
        <v>11.4</v>
      </c>
      <c r="K31" s="4">
        <v>3.8</v>
      </c>
      <c r="L31" s="4">
        <v>3.6</v>
      </c>
      <c r="M31" s="4">
        <v>3.7</v>
      </c>
      <c r="N31" s="4">
        <v>92.6</v>
      </c>
      <c r="O31" s="4">
        <v>92.6</v>
      </c>
      <c r="P31" s="4">
        <v>92.5</v>
      </c>
      <c r="Q31" s="4">
        <v>30.9</v>
      </c>
      <c r="R31" s="4">
        <v>31</v>
      </c>
      <c r="S31" s="4">
        <v>30.7</v>
      </c>
      <c r="T31" s="4">
        <v>33.299999999999997</v>
      </c>
      <c r="U31" s="4">
        <v>33.5</v>
      </c>
      <c r="V31" s="4">
        <v>33.200000000000003</v>
      </c>
      <c r="W31" s="4">
        <v>81</v>
      </c>
      <c r="X31" s="4">
        <v>91</v>
      </c>
      <c r="Y31" s="4">
        <f t="shared" si="2"/>
        <v>10</v>
      </c>
      <c r="Z31" s="4">
        <f t="shared" si="3"/>
        <v>12.345679012345679</v>
      </c>
      <c r="AA31" s="4">
        <v>253</v>
      </c>
      <c r="AB31" s="4">
        <v>260</v>
      </c>
      <c r="AC31" s="4">
        <v>60</v>
      </c>
      <c r="AD31" s="4">
        <v>72</v>
      </c>
      <c r="AE31" s="4">
        <v>22</v>
      </c>
      <c r="AF31" s="4">
        <v>24</v>
      </c>
    </row>
    <row r="32" spans="1:32" x14ac:dyDescent="0.2">
      <c r="A32" s="5" t="s">
        <v>66</v>
      </c>
      <c r="B32" s="3">
        <v>0</v>
      </c>
      <c r="C32" s="5">
        <v>59</v>
      </c>
      <c r="D32" s="5">
        <v>1</v>
      </c>
      <c r="E32" s="5" t="s">
        <v>38</v>
      </c>
      <c r="F32" s="4">
        <v>13.1</v>
      </c>
      <c r="G32" s="4">
        <v>13.8</v>
      </c>
      <c r="H32" s="4">
        <f t="shared" si="0"/>
        <v>0.70000000000000107</v>
      </c>
      <c r="I32" s="4">
        <f t="shared" si="1"/>
        <v>5.3435114503816878</v>
      </c>
      <c r="J32" s="4">
        <v>11.8</v>
      </c>
      <c r="K32" s="4">
        <v>4.5999999999999996</v>
      </c>
      <c r="L32" s="4">
        <v>4.9000000000000004</v>
      </c>
      <c r="M32" s="4">
        <v>4.0999999999999996</v>
      </c>
      <c r="N32" s="4">
        <v>84.7</v>
      </c>
      <c r="O32" s="4">
        <v>82.4</v>
      </c>
      <c r="P32" s="4">
        <v>83.9</v>
      </c>
      <c r="Q32" s="4">
        <v>28.3</v>
      </c>
      <c r="R32" s="4">
        <v>28</v>
      </c>
      <c r="S32" s="4">
        <v>28.4</v>
      </c>
      <c r="T32" s="4">
        <v>33.4</v>
      </c>
      <c r="U32" s="4">
        <v>34</v>
      </c>
      <c r="V32" s="4">
        <v>33.9</v>
      </c>
      <c r="W32" s="4">
        <v>93</v>
      </c>
      <c r="X32" s="4">
        <v>77</v>
      </c>
      <c r="Y32" s="4">
        <f t="shared" si="2"/>
        <v>-16</v>
      </c>
      <c r="Z32" s="4">
        <f t="shared" si="3"/>
        <v>-17.204301075268816</v>
      </c>
      <c r="AA32" s="4">
        <v>274</v>
      </c>
      <c r="AB32" s="4">
        <v>283</v>
      </c>
      <c r="AC32" s="4">
        <v>159</v>
      </c>
      <c r="AD32" s="4">
        <v>146</v>
      </c>
      <c r="AE32" s="4">
        <v>23</v>
      </c>
      <c r="AF32" s="4">
        <v>19</v>
      </c>
    </row>
    <row r="33" spans="1:32" x14ac:dyDescent="0.2">
      <c r="A33" s="5" t="s">
        <v>67</v>
      </c>
      <c r="B33" s="3">
        <v>0</v>
      </c>
      <c r="C33" s="5">
        <v>59</v>
      </c>
      <c r="D33" s="5">
        <v>1</v>
      </c>
      <c r="E33" s="5" t="s">
        <v>33</v>
      </c>
      <c r="F33" s="4">
        <v>13.1</v>
      </c>
      <c r="G33" s="4">
        <v>14</v>
      </c>
      <c r="H33" s="4">
        <f t="shared" si="0"/>
        <v>0.90000000000000036</v>
      </c>
      <c r="I33" s="4">
        <f t="shared" si="1"/>
        <v>6.8702290076335899</v>
      </c>
      <c r="J33" s="4">
        <v>12.1</v>
      </c>
      <c r="K33" s="4">
        <v>4.7</v>
      </c>
      <c r="L33" s="4">
        <v>5.0999999999999996</v>
      </c>
      <c r="M33" s="4">
        <v>4.4000000000000004</v>
      </c>
      <c r="N33" s="4">
        <v>86.1</v>
      </c>
      <c r="O33" s="4">
        <v>81.400000000000006</v>
      </c>
      <c r="P33" s="4">
        <v>82.7</v>
      </c>
      <c r="Q33" s="4">
        <v>28.1</v>
      </c>
      <c r="R33" s="4">
        <v>27.4</v>
      </c>
      <c r="S33" s="4">
        <v>27.3</v>
      </c>
      <c r="T33" s="4">
        <v>32.6</v>
      </c>
      <c r="U33" s="4">
        <v>33.700000000000003</v>
      </c>
      <c r="V33" s="4">
        <v>33</v>
      </c>
      <c r="W33" s="4">
        <v>65</v>
      </c>
      <c r="X33" s="4">
        <v>93</v>
      </c>
      <c r="Y33" s="4">
        <f t="shared" si="2"/>
        <v>28</v>
      </c>
      <c r="Z33" s="4">
        <f t="shared" si="3"/>
        <v>43.07692307692308</v>
      </c>
      <c r="AA33" s="4">
        <v>340</v>
      </c>
      <c r="AB33" s="4">
        <v>335</v>
      </c>
      <c r="AC33" s="4">
        <v>13</v>
      </c>
      <c r="AD33" s="4">
        <v>12</v>
      </c>
      <c r="AE33" s="4">
        <v>13</v>
      </c>
      <c r="AF33" s="4">
        <v>19</v>
      </c>
    </row>
    <row r="34" spans="1:32" x14ac:dyDescent="0.2">
      <c r="A34" s="5" t="s">
        <v>68</v>
      </c>
      <c r="B34" s="3">
        <v>0</v>
      </c>
      <c r="C34" s="5">
        <v>64</v>
      </c>
      <c r="D34" s="5">
        <v>1</v>
      </c>
      <c r="E34" s="5" t="s">
        <v>48</v>
      </c>
      <c r="F34" s="4">
        <v>15.5</v>
      </c>
      <c r="G34" s="4">
        <v>15.7</v>
      </c>
      <c r="H34" s="4">
        <f t="shared" si="0"/>
        <v>0.19999999999999929</v>
      </c>
      <c r="I34" s="4">
        <f t="shared" si="1"/>
        <v>1.2903225806451568</v>
      </c>
      <c r="J34" s="4">
        <v>14.1</v>
      </c>
      <c r="K34" s="4">
        <v>5.2</v>
      </c>
      <c r="L34" s="4">
        <v>5.0999999999999996</v>
      </c>
      <c r="M34" s="4">
        <v>4.7</v>
      </c>
      <c r="N34" s="4">
        <v>89.6</v>
      </c>
      <c r="O34" s="4">
        <v>88.9</v>
      </c>
      <c r="P34" s="4">
        <v>89.4</v>
      </c>
      <c r="Q34" s="4">
        <v>29.8</v>
      </c>
      <c r="R34" s="4">
        <v>30.6</v>
      </c>
      <c r="S34" s="4">
        <v>29.9</v>
      </c>
      <c r="T34" s="4">
        <v>33.200000000000003</v>
      </c>
      <c r="U34" s="4">
        <v>34.4</v>
      </c>
      <c r="V34" s="4">
        <v>33.5</v>
      </c>
      <c r="W34" s="4">
        <v>83</v>
      </c>
      <c r="X34" s="4">
        <v>76</v>
      </c>
      <c r="Y34" s="4">
        <f t="shared" si="2"/>
        <v>-7</v>
      </c>
      <c r="Z34" s="4">
        <f t="shared" si="3"/>
        <v>-8.4337349397590362</v>
      </c>
      <c r="AA34" s="4">
        <v>330</v>
      </c>
      <c r="AB34" s="4">
        <v>347</v>
      </c>
      <c r="AC34" s="4">
        <v>80</v>
      </c>
      <c r="AD34" s="4">
        <v>54</v>
      </c>
      <c r="AE34" s="4">
        <v>17</v>
      </c>
      <c r="AF34" s="4">
        <v>15</v>
      </c>
    </row>
    <row r="35" spans="1:32" x14ac:dyDescent="0.2">
      <c r="A35" s="5" t="s">
        <v>69</v>
      </c>
      <c r="B35" s="3">
        <v>0</v>
      </c>
      <c r="C35" s="5">
        <v>66</v>
      </c>
      <c r="D35" s="5">
        <v>1</v>
      </c>
      <c r="E35" s="5" t="s">
        <v>43</v>
      </c>
      <c r="F35" s="4">
        <v>12.2</v>
      </c>
      <c r="G35" s="4">
        <v>11.2</v>
      </c>
      <c r="H35" s="4">
        <f t="shared" si="0"/>
        <v>-1</v>
      </c>
      <c r="I35" s="4">
        <f t="shared" si="1"/>
        <v>-8.1967213114754109</v>
      </c>
      <c r="J35" s="4">
        <v>9.6999999999999993</v>
      </c>
      <c r="K35" s="4">
        <v>5.7</v>
      </c>
      <c r="L35" s="4">
        <v>5.0999999999999996</v>
      </c>
      <c r="M35" s="4">
        <v>4.5999999999999996</v>
      </c>
      <c r="N35" s="4">
        <v>69.400000000000006</v>
      </c>
      <c r="O35" s="4">
        <v>68.599999999999994</v>
      </c>
      <c r="P35" s="4">
        <v>68.8</v>
      </c>
      <c r="Q35" s="4">
        <v>21.4</v>
      </c>
      <c r="R35" s="4">
        <v>21.9</v>
      </c>
      <c r="S35" s="4">
        <v>21</v>
      </c>
      <c r="T35" s="4">
        <v>30.8</v>
      </c>
      <c r="U35" s="4">
        <v>31.9</v>
      </c>
      <c r="V35" s="4">
        <v>30.5</v>
      </c>
      <c r="W35" s="4">
        <v>68</v>
      </c>
      <c r="X35" s="4">
        <v>86</v>
      </c>
      <c r="Y35" s="4">
        <f t="shared" si="2"/>
        <v>18</v>
      </c>
      <c r="Z35" s="4">
        <f t="shared" si="3"/>
        <v>26.470588235294116</v>
      </c>
      <c r="AA35" s="4">
        <v>234</v>
      </c>
      <c r="AB35" s="4">
        <v>243</v>
      </c>
      <c r="AC35" s="4">
        <v>82</v>
      </c>
      <c r="AD35" s="4">
        <v>88</v>
      </c>
      <c r="AE35" s="4">
        <v>20</v>
      </c>
      <c r="AF35" s="4">
        <v>24</v>
      </c>
    </row>
    <row r="36" spans="1:32" x14ac:dyDescent="0.2">
      <c r="A36" s="6" t="s">
        <v>70</v>
      </c>
      <c r="B36" s="3">
        <v>0</v>
      </c>
      <c r="C36" s="5">
        <v>66</v>
      </c>
      <c r="D36" s="5">
        <v>1</v>
      </c>
      <c r="E36" s="5" t="s">
        <v>43</v>
      </c>
      <c r="F36" s="4">
        <v>13.2</v>
      </c>
      <c r="G36" s="4">
        <v>13</v>
      </c>
      <c r="H36" s="4">
        <f t="shared" si="0"/>
        <v>-0.19999999999999929</v>
      </c>
      <c r="I36" s="4">
        <f t="shared" si="1"/>
        <v>-1.5151515151515098</v>
      </c>
      <c r="J36" s="4">
        <v>12.5</v>
      </c>
      <c r="K36" s="4">
        <v>5.0999999999999996</v>
      </c>
      <c r="L36" s="4">
        <v>4.9000000000000004</v>
      </c>
      <c r="M36" s="4">
        <v>4.8</v>
      </c>
      <c r="N36" s="4">
        <v>81.7</v>
      </c>
      <c r="O36" s="4">
        <v>81.5</v>
      </c>
      <c r="P36" s="4">
        <v>80.2</v>
      </c>
      <c r="Q36" s="4">
        <v>26</v>
      </c>
      <c r="R36" s="4">
        <v>26.5</v>
      </c>
      <c r="S36" s="4">
        <v>26</v>
      </c>
      <c r="T36" s="4">
        <v>31.8</v>
      </c>
      <c r="U36" s="4">
        <v>32.5</v>
      </c>
      <c r="V36" s="4">
        <v>32.4</v>
      </c>
      <c r="W36" s="4">
        <v>107</v>
      </c>
      <c r="X36" s="4">
        <v>135</v>
      </c>
      <c r="Y36" s="4">
        <f t="shared" si="2"/>
        <v>28</v>
      </c>
      <c r="Z36" s="4">
        <f t="shared" si="3"/>
        <v>26.168224299065422</v>
      </c>
      <c r="AA36" s="4">
        <v>277</v>
      </c>
      <c r="AB36" s="4">
        <v>269</v>
      </c>
      <c r="AC36" s="4">
        <v>49</v>
      </c>
      <c r="AD36" s="4">
        <v>68</v>
      </c>
      <c r="AE36" s="4">
        <v>27</v>
      </c>
      <c r="AF36" s="4">
        <v>35</v>
      </c>
    </row>
    <row r="37" spans="1:32" x14ac:dyDescent="0.2">
      <c r="A37" s="5" t="s">
        <v>71</v>
      </c>
      <c r="B37" s="3">
        <v>0</v>
      </c>
      <c r="C37" s="5">
        <v>66</v>
      </c>
      <c r="D37" s="5">
        <v>1</v>
      </c>
      <c r="E37" s="5" t="s">
        <v>38</v>
      </c>
      <c r="F37" s="4">
        <v>13</v>
      </c>
      <c r="G37" s="4">
        <v>13.6</v>
      </c>
      <c r="H37" s="4">
        <f t="shared" si="0"/>
        <v>0.59999999999999964</v>
      </c>
      <c r="I37" s="4">
        <f t="shared" si="1"/>
        <v>4.6153846153846123</v>
      </c>
      <c r="J37" s="4">
        <v>12.3</v>
      </c>
      <c r="K37" s="4">
        <v>4.8</v>
      </c>
      <c r="L37" s="4">
        <v>5</v>
      </c>
      <c r="M37" s="4">
        <v>4.4000000000000004</v>
      </c>
      <c r="N37" s="4">
        <v>83.3</v>
      </c>
      <c r="O37" s="4">
        <v>85.2</v>
      </c>
      <c r="P37" s="4">
        <v>85.1</v>
      </c>
      <c r="Q37" s="4">
        <v>27.1</v>
      </c>
      <c r="R37" s="4">
        <v>27.3</v>
      </c>
      <c r="S37" s="4">
        <v>27.7</v>
      </c>
      <c r="T37" s="4">
        <v>32.6</v>
      </c>
      <c r="U37" s="4">
        <v>32</v>
      </c>
      <c r="V37" s="4">
        <v>32.5</v>
      </c>
      <c r="W37" s="4">
        <v>37</v>
      </c>
      <c r="X37" s="4">
        <v>79</v>
      </c>
      <c r="Y37" s="4">
        <f t="shared" si="2"/>
        <v>42</v>
      </c>
      <c r="Z37" s="4">
        <f t="shared" si="3"/>
        <v>113.51351351351352</v>
      </c>
      <c r="AA37" s="4">
        <v>371</v>
      </c>
      <c r="AB37" s="4">
        <v>357</v>
      </c>
      <c r="AC37" s="4">
        <v>10</v>
      </c>
      <c r="AD37" s="4">
        <v>14</v>
      </c>
      <c r="AE37" s="4">
        <v>7</v>
      </c>
      <c r="AF37" s="4">
        <v>15</v>
      </c>
    </row>
    <row r="38" spans="1:32" x14ac:dyDescent="0.2">
      <c r="A38" s="5" t="s">
        <v>72</v>
      </c>
      <c r="B38" s="3">
        <v>0</v>
      </c>
      <c r="C38" s="5">
        <v>66</v>
      </c>
      <c r="D38" s="5">
        <v>1</v>
      </c>
      <c r="E38" s="5" t="s">
        <v>38</v>
      </c>
      <c r="F38" s="4">
        <v>12.2</v>
      </c>
      <c r="G38" s="4">
        <v>12.6</v>
      </c>
      <c r="H38" s="4">
        <f t="shared" si="0"/>
        <v>0.40000000000000036</v>
      </c>
      <c r="I38" s="4">
        <f t="shared" si="1"/>
        <v>3.2786885245901671</v>
      </c>
      <c r="J38" s="4">
        <v>11.6</v>
      </c>
      <c r="K38" s="4">
        <v>4.5999999999999996</v>
      </c>
      <c r="L38" s="4">
        <v>4.5999999999999996</v>
      </c>
      <c r="M38" s="4">
        <v>4.2</v>
      </c>
      <c r="N38" s="4">
        <v>86.2</v>
      </c>
      <c r="O38" s="4">
        <v>86.6</v>
      </c>
      <c r="P38" s="4">
        <v>88.3</v>
      </c>
      <c r="Q38" s="4">
        <v>26.7</v>
      </c>
      <c r="R38" s="4">
        <v>27.6</v>
      </c>
      <c r="S38" s="4">
        <v>27.6</v>
      </c>
      <c r="T38" s="4">
        <v>31</v>
      </c>
      <c r="U38" s="4">
        <v>31.9</v>
      </c>
      <c r="V38" s="4">
        <v>31.3</v>
      </c>
      <c r="W38" s="4">
        <v>65</v>
      </c>
      <c r="X38" s="4">
        <v>73</v>
      </c>
      <c r="Y38" s="4">
        <f t="shared" si="2"/>
        <v>8</v>
      </c>
      <c r="Z38" s="4">
        <f t="shared" si="3"/>
        <v>12.307692307692308</v>
      </c>
      <c r="AA38" s="4">
        <v>295</v>
      </c>
      <c r="AB38" s="4">
        <v>289</v>
      </c>
      <c r="AC38" s="4">
        <v>60</v>
      </c>
      <c r="AD38" s="4">
        <v>72</v>
      </c>
      <c r="AE38" s="4">
        <v>15</v>
      </c>
      <c r="AF38" s="4">
        <v>17</v>
      </c>
    </row>
    <row r="39" spans="1:32" x14ac:dyDescent="0.2">
      <c r="A39" s="5" t="s">
        <v>73</v>
      </c>
      <c r="B39" s="3">
        <v>0</v>
      </c>
      <c r="C39" s="5">
        <v>66</v>
      </c>
      <c r="D39" s="5">
        <v>1</v>
      </c>
      <c r="E39" s="5" t="s">
        <v>43</v>
      </c>
      <c r="F39" s="4">
        <v>13.1</v>
      </c>
      <c r="G39" s="4">
        <v>13</v>
      </c>
      <c r="H39" s="4">
        <f t="shared" si="0"/>
        <v>-9.9999999999999645E-2</v>
      </c>
      <c r="I39" s="4">
        <f t="shared" si="1"/>
        <v>-0.76335877862595147</v>
      </c>
      <c r="J39" s="4">
        <v>11.3</v>
      </c>
      <c r="K39" s="4">
        <v>4.8</v>
      </c>
      <c r="L39" s="4">
        <v>4.9000000000000004</v>
      </c>
      <c r="M39" s="4">
        <v>4.0999999999999996</v>
      </c>
      <c r="N39" s="4">
        <v>83.3</v>
      </c>
      <c r="O39" s="4">
        <v>83.9</v>
      </c>
      <c r="P39" s="4">
        <v>85.6</v>
      </c>
      <c r="Q39" s="4">
        <v>27.1</v>
      </c>
      <c r="R39" s="4">
        <v>26.8</v>
      </c>
      <c r="S39" s="4">
        <v>27.5</v>
      </c>
      <c r="T39" s="4">
        <v>32.5</v>
      </c>
      <c r="U39" s="4">
        <v>31.9</v>
      </c>
      <c r="V39" s="4">
        <v>32.1</v>
      </c>
      <c r="W39" s="4">
        <v>37</v>
      </c>
      <c r="X39" s="4">
        <v>48</v>
      </c>
      <c r="Y39" s="4">
        <f t="shared" si="2"/>
        <v>11</v>
      </c>
      <c r="Z39" s="4">
        <f t="shared" si="3"/>
        <v>29.72972972972973</v>
      </c>
      <c r="AA39" s="4">
        <v>278</v>
      </c>
      <c r="AB39" s="4">
        <v>279</v>
      </c>
      <c r="AC39" s="4">
        <v>9</v>
      </c>
      <c r="AD39" s="4">
        <v>9</v>
      </c>
      <c r="AE39" s="4">
        <v>9</v>
      </c>
      <c r="AF39" s="4">
        <v>12</v>
      </c>
    </row>
    <row r="40" spans="1:32" x14ac:dyDescent="0.2">
      <c r="A40" s="5" t="s">
        <v>74</v>
      </c>
      <c r="B40" s="3">
        <v>0</v>
      </c>
      <c r="C40" s="5">
        <v>67</v>
      </c>
      <c r="D40" s="5">
        <v>1</v>
      </c>
      <c r="E40" s="5" t="s">
        <v>33</v>
      </c>
      <c r="F40" s="4">
        <v>13.4</v>
      </c>
      <c r="G40" s="4">
        <v>13.3</v>
      </c>
      <c r="H40" s="4">
        <f t="shared" si="0"/>
        <v>-9.9999999999999645E-2</v>
      </c>
      <c r="I40" s="4">
        <f t="shared" si="1"/>
        <v>-0.74626865671641529</v>
      </c>
      <c r="J40" s="4">
        <v>10.8</v>
      </c>
      <c r="K40" s="4">
        <v>4.5999999999999996</v>
      </c>
      <c r="L40" s="4">
        <v>4.5</v>
      </c>
      <c r="M40" s="4">
        <v>3.5</v>
      </c>
      <c r="N40" s="4">
        <v>90.8</v>
      </c>
      <c r="O40" s="4">
        <v>87.9</v>
      </c>
      <c r="P40" s="4">
        <v>88.8</v>
      </c>
      <c r="Q40" s="4">
        <v>29.3</v>
      </c>
      <c r="R40" s="4">
        <v>29.3</v>
      </c>
      <c r="S40" s="4">
        <v>28.9</v>
      </c>
      <c r="T40" s="4">
        <v>32.299999999999997</v>
      </c>
      <c r="U40" s="4">
        <v>33.299999999999997</v>
      </c>
      <c r="V40" s="4">
        <v>32.5</v>
      </c>
      <c r="W40" s="4">
        <v>61</v>
      </c>
      <c r="X40" s="4">
        <v>41</v>
      </c>
      <c r="Y40" s="4">
        <f t="shared" si="2"/>
        <v>-20</v>
      </c>
      <c r="Z40" s="4">
        <f t="shared" si="3"/>
        <v>-32.786885245901637</v>
      </c>
      <c r="AA40" s="4">
        <v>263</v>
      </c>
      <c r="AB40" s="4">
        <v>256</v>
      </c>
      <c r="AC40" s="4">
        <v>120</v>
      </c>
      <c r="AD40" s="4">
        <v>181</v>
      </c>
      <c r="AE40" s="4">
        <v>16</v>
      </c>
      <c r="AF40" s="4">
        <v>11</v>
      </c>
    </row>
    <row r="41" spans="1:32" x14ac:dyDescent="0.2">
      <c r="A41" s="5" t="s">
        <v>75</v>
      </c>
      <c r="B41" s="3">
        <v>0</v>
      </c>
      <c r="C41" s="5">
        <v>71</v>
      </c>
      <c r="D41" s="5">
        <v>1</v>
      </c>
      <c r="E41" s="5" t="s">
        <v>38</v>
      </c>
      <c r="F41" s="4">
        <v>14.2</v>
      </c>
      <c r="G41" s="4">
        <v>13.4</v>
      </c>
      <c r="H41" s="4">
        <f t="shared" si="0"/>
        <v>-0.79999999999999893</v>
      </c>
      <c r="I41" s="4">
        <f t="shared" si="1"/>
        <v>-5.6338028169014009</v>
      </c>
      <c r="J41" s="4">
        <v>12.1</v>
      </c>
      <c r="K41" s="4">
        <v>4.5999999999999996</v>
      </c>
      <c r="L41" s="4">
        <v>4.3</v>
      </c>
      <c r="M41" s="4">
        <v>4</v>
      </c>
      <c r="N41" s="4">
        <v>93.3</v>
      </c>
      <c r="O41" s="4">
        <v>95.1</v>
      </c>
      <c r="P41" s="4">
        <v>95.4</v>
      </c>
      <c r="Q41" s="4">
        <v>30.5</v>
      </c>
      <c r="R41" s="4">
        <v>31.2</v>
      </c>
      <c r="S41" s="4">
        <v>30.6</v>
      </c>
      <c r="T41" s="4">
        <v>32.6</v>
      </c>
      <c r="U41" s="4">
        <v>32.799999999999997</v>
      </c>
      <c r="V41" s="4">
        <v>32.1</v>
      </c>
      <c r="W41" s="4">
        <v>83</v>
      </c>
      <c r="X41" s="4">
        <v>87</v>
      </c>
      <c r="Y41" s="4">
        <f t="shared" si="2"/>
        <v>4</v>
      </c>
      <c r="Z41" s="4">
        <f t="shared" si="3"/>
        <v>4.8192771084337354</v>
      </c>
      <c r="AA41" s="4">
        <v>299</v>
      </c>
      <c r="AB41" s="4">
        <v>306</v>
      </c>
      <c r="AC41" s="4">
        <v>45</v>
      </c>
      <c r="AD41" s="4">
        <v>46</v>
      </c>
      <c r="AE41" s="4">
        <v>19</v>
      </c>
      <c r="AF41" s="4">
        <v>20</v>
      </c>
    </row>
    <row r="42" spans="1:32" x14ac:dyDescent="0.2">
      <c r="A42" s="5" t="s">
        <v>76</v>
      </c>
      <c r="B42" s="3">
        <v>0</v>
      </c>
      <c r="C42" s="5">
        <v>71</v>
      </c>
      <c r="D42" s="5">
        <v>1</v>
      </c>
      <c r="E42" s="5" t="s">
        <v>48</v>
      </c>
      <c r="F42" s="4">
        <v>14.4</v>
      </c>
      <c r="G42" s="4">
        <v>13.5</v>
      </c>
      <c r="H42" s="4">
        <f t="shared" si="0"/>
        <v>-0.90000000000000036</v>
      </c>
      <c r="I42" s="4">
        <f t="shared" si="1"/>
        <v>-6.2500000000000018</v>
      </c>
      <c r="J42" s="4">
        <v>12.6</v>
      </c>
      <c r="K42" s="4">
        <v>5</v>
      </c>
      <c r="L42" s="4">
        <v>4.7</v>
      </c>
      <c r="M42" s="4">
        <v>4.2</v>
      </c>
      <c r="N42" s="4">
        <v>89.2</v>
      </c>
      <c r="O42" s="4">
        <v>88.8</v>
      </c>
      <c r="P42" s="4">
        <v>88.4</v>
      </c>
      <c r="Q42" s="4">
        <v>28.8</v>
      </c>
      <c r="R42" s="4">
        <v>28.6</v>
      </c>
      <c r="S42" s="4">
        <v>29.8</v>
      </c>
      <c r="T42" s="4">
        <v>32.299999999999997</v>
      </c>
      <c r="U42" s="4">
        <v>32.200000000000003</v>
      </c>
      <c r="V42" s="4">
        <v>33.700000000000003</v>
      </c>
      <c r="W42" s="4">
        <v>111</v>
      </c>
      <c r="X42" s="4">
        <v>105</v>
      </c>
      <c r="Y42" s="4">
        <f t="shared" si="2"/>
        <v>-6</v>
      </c>
      <c r="Z42" s="4">
        <f t="shared" si="3"/>
        <v>-5.4054054054054053</v>
      </c>
      <c r="AA42" s="4">
        <v>293</v>
      </c>
      <c r="AB42" s="4">
        <v>319</v>
      </c>
      <c r="AC42" s="4">
        <v>48</v>
      </c>
      <c r="AD42" s="4">
        <v>31</v>
      </c>
      <c r="AE42" s="4">
        <v>26</v>
      </c>
      <c r="AF42" s="4">
        <v>23</v>
      </c>
    </row>
    <row r="43" spans="1:32" x14ac:dyDescent="0.2">
      <c r="A43" s="5" t="s">
        <v>77</v>
      </c>
      <c r="B43" s="3">
        <v>0</v>
      </c>
      <c r="C43" s="5">
        <v>71</v>
      </c>
      <c r="D43" s="5">
        <v>1</v>
      </c>
      <c r="E43" s="5" t="s">
        <v>33</v>
      </c>
      <c r="F43" s="4">
        <v>14.4</v>
      </c>
      <c r="G43" s="4">
        <v>13.7</v>
      </c>
      <c r="H43" s="4">
        <f t="shared" si="0"/>
        <v>-0.70000000000000107</v>
      </c>
      <c r="I43" s="4">
        <f t="shared" si="1"/>
        <v>-4.8611111111111187</v>
      </c>
      <c r="J43" s="4">
        <v>11.3</v>
      </c>
      <c r="K43" s="4">
        <v>4.5999999999999996</v>
      </c>
      <c r="L43" s="4">
        <v>4.5999999999999996</v>
      </c>
      <c r="M43" s="4">
        <v>3.8</v>
      </c>
      <c r="N43" s="4">
        <v>90.2</v>
      </c>
      <c r="O43" s="4">
        <v>90.8</v>
      </c>
      <c r="P43" s="4">
        <v>90.6</v>
      </c>
      <c r="Q43" s="4">
        <v>31.4</v>
      </c>
      <c r="R43" s="4">
        <v>30.1</v>
      </c>
      <c r="S43" s="4">
        <v>29.6</v>
      </c>
      <c r="T43" s="4">
        <v>34.799999999999997</v>
      </c>
      <c r="U43" s="4">
        <v>33.200000000000003</v>
      </c>
      <c r="V43" s="4">
        <v>32.700000000000003</v>
      </c>
      <c r="W43" s="4">
        <v>76</v>
      </c>
      <c r="X43" s="4">
        <v>104</v>
      </c>
      <c r="Y43" s="4">
        <f t="shared" si="2"/>
        <v>28</v>
      </c>
      <c r="Z43" s="4">
        <f t="shared" si="3"/>
        <v>36.842105263157897</v>
      </c>
      <c r="AA43" s="4">
        <v>262</v>
      </c>
      <c r="AB43" s="4">
        <v>261</v>
      </c>
      <c r="AC43" s="4">
        <v>81</v>
      </c>
      <c r="AD43" s="4">
        <v>81</v>
      </c>
      <c r="AE43" s="4">
        <v>20</v>
      </c>
      <c r="AF43" s="4">
        <v>28</v>
      </c>
    </row>
    <row r="44" spans="1:32" x14ac:dyDescent="0.2">
      <c r="A44" s="5" t="s">
        <v>78</v>
      </c>
      <c r="B44" s="3">
        <v>0</v>
      </c>
      <c r="C44" s="5">
        <v>72</v>
      </c>
      <c r="D44" s="5">
        <v>1</v>
      </c>
      <c r="E44" s="5" t="s">
        <v>43</v>
      </c>
      <c r="F44" s="4">
        <v>16.100000000000001</v>
      </c>
      <c r="G44" s="4">
        <v>13.4</v>
      </c>
      <c r="H44" s="4">
        <f t="shared" si="0"/>
        <v>-2.7000000000000011</v>
      </c>
      <c r="I44" s="4">
        <f t="shared" si="1"/>
        <v>-16.770186335403732</v>
      </c>
      <c r="J44" s="4">
        <v>14.1</v>
      </c>
      <c r="K44" s="4">
        <v>5.3</v>
      </c>
      <c r="L44" s="4">
        <v>4.3</v>
      </c>
      <c r="M44" s="4">
        <v>4.5</v>
      </c>
      <c r="N44" s="4">
        <v>89.8</v>
      </c>
      <c r="O44" s="4">
        <v>88.2</v>
      </c>
      <c r="P44" s="4">
        <v>90.2</v>
      </c>
      <c r="Q44" s="4">
        <v>30.3</v>
      </c>
      <c r="R44" s="4">
        <v>30.9</v>
      </c>
      <c r="S44" s="4">
        <v>31.3</v>
      </c>
      <c r="T44" s="4">
        <v>33.799999999999997</v>
      </c>
      <c r="U44" s="4">
        <v>35</v>
      </c>
      <c r="V44" s="4">
        <v>34.6</v>
      </c>
      <c r="W44" s="4">
        <v>85</v>
      </c>
      <c r="X44" s="4">
        <v>58</v>
      </c>
      <c r="Y44" s="4">
        <f t="shared" si="2"/>
        <v>-27</v>
      </c>
      <c r="Z44" s="4">
        <f t="shared" si="3"/>
        <v>-31.764705882352942</v>
      </c>
      <c r="AA44" s="4">
        <v>219</v>
      </c>
      <c r="AB44" s="4">
        <v>198</v>
      </c>
      <c r="AC44" s="4">
        <v>213</v>
      </c>
      <c r="AD44" s="4">
        <v>157</v>
      </c>
      <c r="AE44" s="4">
        <v>27</v>
      </c>
      <c r="AF44" s="4">
        <v>20</v>
      </c>
    </row>
    <row r="45" spans="1:32" x14ac:dyDescent="0.2">
      <c r="A45" s="5" t="s">
        <v>79</v>
      </c>
      <c r="B45" s="3">
        <v>0</v>
      </c>
      <c r="C45" s="5">
        <v>72</v>
      </c>
      <c r="D45" s="5">
        <v>1</v>
      </c>
      <c r="E45" s="5" t="s">
        <v>43</v>
      </c>
      <c r="F45" s="4">
        <v>14.2</v>
      </c>
      <c r="G45" s="4">
        <v>13.7</v>
      </c>
      <c r="H45" s="4">
        <f t="shared" si="0"/>
        <v>-0.5</v>
      </c>
      <c r="I45" s="4">
        <f t="shared" si="1"/>
        <v>-3.5211267605633805</v>
      </c>
      <c r="J45" s="4">
        <v>12.9</v>
      </c>
      <c r="K45" s="4">
        <v>4.9000000000000004</v>
      </c>
      <c r="L45" s="4">
        <v>4.7</v>
      </c>
      <c r="M45" s="4">
        <v>4.5</v>
      </c>
      <c r="N45" s="4">
        <v>86.5</v>
      </c>
      <c r="O45" s="4">
        <v>86.2</v>
      </c>
      <c r="P45" s="4">
        <v>89</v>
      </c>
      <c r="Q45" s="4">
        <v>29</v>
      </c>
      <c r="R45" s="4">
        <v>29.1</v>
      </c>
      <c r="S45" s="4">
        <v>28.9</v>
      </c>
      <c r="T45" s="4">
        <v>33.6</v>
      </c>
      <c r="U45" s="4">
        <v>33.799999999999997</v>
      </c>
      <c r="V45" s="4">
        <v>32.4</v>
      </c>
      <c r="W45" s="4">
        <v>85</v>
      </c>
      <c r="X45" s="4">
        <v>55</v>
      </c>
      <c r="Y45" s="4">
        <f t="shared" si="2"/>
        <v>-30</v>
      </c>
      <c r="Z45" s="4">
        <f t="shared" si="3"/>
        <v>-35.294117647058826</v>
      </c>
      <c r="AA45" s="4">
        <v>257</v>
      </c>
      <c r="AB45" s="4">
        <v>229</v>
      </c>
      <c r="AC45" s="4">
        <v>288</v>
      </c>
      <c r="AD45" s="4">
        <v>294</v>
      </c>
      <c r="AE45" s="4">
        <v>23</v>
      </c>
      <c r="AF45" s="4">
        <v>16</v>
      </c>
    </row>
    <row r="46" spans="1:32" x14ac:dyDescent="0.2">
      <c r="A46" s="5" t="s">
        <v>80</v>
      </c>
      <c r="B46" s="3">
        <v>0</v>
      </c>
      <c r="C46" s="5">
        <v>72</v>
      </c>
      <c r="D46" s="5">
        <v>1</v>
      </c>
      <c r="E46" s="5" t="s">
        <v>33</v>
      </c>
      <c r="F46" s="4">
        <v>12.9</v>
      </c>
      <c r="G46" s="4">
        <v>13.5</v>
      </c>
      <c r="H46" s="4">
        <f t="shared" si="0"/>
        <v>0.59999999999999964</v>
      </c>
      <c r="I46" s="4">
        <f t="shared" si="1"/>
        <v>4.6511627906976711</v>
      </c>
      <c r="J46" s="4">
        <v>12</v>
      </c>
      <c r="K46" s="4">
        <v>4</v>
      </c>
      <c r="L46" s="4">
        <v>4.2</v>
      </c>
      <c r="M46" s="4">
        <v>3.7</v>
      </c>
      <c r="N46" s="4">
        <v>97.5</v>
      </c>
      <c r="O46" s="4">
        <v>96.2</v>
      </c>
      <c r="P46" s="4">
        <v>96.2</v>
      </c>
      <c r="Q46" s="4">
        <v>32.299999999999997</v>
      </c>
      <c r="R46" s="4">
        <v>32.1</v>
      </c>
      <c r="S46" s="4">
        <v>32.4</v>
      </c>
      <c r="T46" s="4">
        <v>33.1</v>
      </c>
      <c r="U46" s="4">
        <v>33.4</v>
      </c>
      <c r="V46" s="4">
        <v>33.700000000000003</v>
      </c>
      <c r="W46" s="4">
        <v>102</v>
      </c>
      <c r="X46" s="4">
        <v>145</v>
      </c>
      <c r="Y46" s="4">
        <f t="shared" si="2"/>
        <v>43</v>
      </c>
      <c r="Z46" s="4">
        <f t="shared" si="3"/>
        <v>42.156862745098039</v>
      </c>
      <c r="AA46" s="4">
        <v>198</v>
      </c>
      <c r="AB46" s="4">
        <v>227</v>
      </c>
      <c r="AC46" s="4">
        <v>263</v>
      </c>
      <c r="AD46" s="4">
        <v>287</v>
      </c>
      <c r="AE46" s="4">
        <v>36</v>
      </c>
      <c r="AF46" s="4">
        <v>44</v>
      </c>
    </row>
    <row r="47" spans="1:32" x14ac:dyDescent="0.2">
      <c r="A47" s="5" t="s">
        <v>81</v>
      </c>
      <c r="B47" s="3">
        <v>0</v>
      </c>
      <c r="C47" s="5">
        <v>75</v>
      </c>
      <c r="D47" s="5">
        <v>1</v>
      </c>
      <c r="E47" s="5" t="s">
        <v>38</v>
      </c>
      <c r="F47" s="4">
        <v>11.7</v>
      </c>
      <c r="G47" s="4">
        <v>11.5</v>
      </c>
      <c r="H47" s="4">
        <f t="shared" si="0"/>
        <v>-0.19999999999999929</v>
      </c>
      <c r="I47" s="4">
        <f t="shared" si="1"/>
        <v>-1.7094017094017033</v>
      </c>
      <c r="J47" s="4">
        <v>10.9</v>
      </c>
      <c r="K47" s="4">
        <v>3.8</v>
      </c>
      <c r="L47" s="4">
        <v>3.7</v>
      </c>
      <c r="M47" s="4">
        <v>3.5</v>
      </c>
      <c r="N47" s="4">
        <v>94.2</v>
      </c>
      <c r="O47" s="4">
        <v>92.7</v>
      </c>
      <c r="P47" s="4">
        <v>91.7</v>
      </c>
      <c r="Q47" s="4">
        <v>30.9</v>
      </c>
      <c r="R47" s="4">
        <v>30.9</v>
      </c>
      <c r="S47" s="4">
        <v>31.2</v>
      </c>
      <c r="T47" s="4">
        <v>32.799999999999997</v>
      </c>
      <c r="U47" s="4">
        <v>33.299999999999997</v>
      </c>
      <c r="V47" s="4">
        <v>34.1</v>
      </c>
      <c r="W47" s="4">
        <v>59</v>
      </c>
      <c r="X47" s="4">
        <v>47</v>
      </c>
      <c r="Y47" s="4">
        <f t="shared" si="2"/>
        <v>-12</v>
      </c>
      <c r="Z47" s="4">
        <f t="shared" si="3"/>
        <v>-20.338983050847457</v>
      </c>
      <c r="AA47" s="4">
        <v>241</v>
      </c>
      <c r="AB47" s="4">
        <v>225</v>
      </c>
      <c r="AC47" s="4">
        <v>233</v>
      </c>
      <c r="AD47" s="4">
        <v>276</v>
      </c>
      <c r="AE47" s="4">
        <v>17</v>
      </c>
      <c r="AF47" s="4">
        <v>14</v>
      </c>
    </row>
    <row r="48" spans="1:32" x14ac:dyDescent="0.2">
      <c r="A48" s="5" t="s">
        <v>82</v>
      </c>
      <c r="B48" s="3">
        <v>0</v>
      </c>
      <c r="C48" s="5">
        <v>75</v>
      </c>
      <c r="D48" s="5">
        <v>1</v>
      </c>
      <c r="E48" s="5" t="s">
        <v>48</v>
      </c>
      <c r="F48" s="4">
        <v>13.7</v>
      </c>
      <c r="G48" s="4">
        <v>13.7</v>
      </c>
      <c r="H48" s="4">
        <f t="shared" si="0"/>
        <v>0</v>
      </c>
      <c r="I48" s="4">
        <f t="shared" si="1"/>
        <v>0</v>
      </c>
      <c r="J48" s="4">
        <v>11.3</v>
      </c>
      <c r="K48" s="4">
        <v>5</v>
      </c>
      <c r="L48" s="4">
        <v>5.0999999999999996</v>
      </c>
      <c r="M48" s="4">
        <v>4.2</v>
      </c>
      <c r="N48" s="4">
        <v>84.9</v>
      </c>
      <c r="O48" s="4">
        <v>82.8</v>
      </c>
      <c r="P48" s="4">
        <v>83.5</v>
      </c>
      <c r="Q48" s="4">
        <v>27.5</v>
      </c>
      <c r="R48" s="4">
        <v>26.7</v>
      </c>
      <c r="S48" s="4">
        <v>26.7</v>
      </c>
      <c r="T48" s="4">
        <v>32.4</v>
      </c>
      <c r="U48" s="4">
        <v>32.200000000000003</v>
      </c>
      <c r="V48" s="4">
        <v>32</v>
      </c>
      <c r="W48" s="4">
        <v>59</v>
      </c>
      <c r="X48" s="4">
        <v>56</v>
      </c>
      <c r="Y48" s="4">
        <f t="shared" si="2"/>
        <v>-3</v>
      </c>
      <c r="Z48" s="4">
        <f t="shared" si="3"/>
        <v>-5.0847457627118642</v>
      </c>
      <c r="AA48" s="4">
        <v>367</v>
      </c>
      <c r="AB48" s="4">
        <v>371</v>
      </c>
      <c r="AC48" s="4">
        <v>13</v>
      </c>
      <c r="AD48" s="4">
        <v>13</v>
      </c>
      <c r="AE48" s="4">
        <v>11</v>
      </c>
      <c r="AF48" s="4">
        <v>10</v>
      </c>
    </row>
    <row r="49" spans="1:32" x14ac:dyDescent="0.2">
      <c r="A49" s="5" t="s">
        <v>83</v>
      </c>
      <c r="B49" s="3">
        <v>0</v>
      </c>
      <c r="C49" s="5">
        <v>76</v>
      </c>
      <c r="D49" s="5">
        <v>1</v>
      </c>
      <c r="E49" s="5" t="s">
        <v>43</v>
      </c>
      <c r="F49" s="4">
        <v>13.6</v>
      </c>
      <c r="G49" s="4">
        <v>12.5</v>
      </c>
      <c r="H49" s="4">
        <f t="shared" si="0"/>
        <v>-1.0999999999999996</v>
      </c>
      <c r="I49" s="4">
        <f t="shared" si="1"/>
        <v>-8.088235294117645</v>
      </c>
      <c r="J49" s="4">
        <v>11.5</v>
      </c>
      <c r="K49" s="4">
        <v>4.8</v>
      </c>
      <c r="L49" s="4">
        <v>4.3</v>
      </c>
      <c r="M49" s="4">
        <v>4.0999999999999996</v>
      </c>
      <c r="N49" s="4">
        <v>88.4</v>
      </c>
      <c r="O49" s="4">
        <v>88.5</v>
      </c>
      <c r="P49" s="4">
        <v>87.6</v>
      </c>
      <c r="Q49" s="4">
        <v>28.3</v>
      </c>
      <c r="R49" s="4">
        <v>28.8</v>
      </c>
      <c r="S49" s="4">
        <v>28</v>
      </c>
      <c r="T49" s="4">
        <v>32</v>
      </c>
      <c r="U49" s="4">
        <v>32.6</v>
      </c>
      <c r="V49" s="4">
        <v>31.9</v>
      </c>
      <c r="W49" s="4">
        <v>50</v>
      </c>
      <c r="X49" s="4">
        <v>66</v>
      </c>
      <c r="Y49" s="4">
        <f t="shared" si="2"/>
        <v>16</v>
      </c>
      <c r="Z49" s="4">
        <f t="shared" si="3"/>
        <v>32</v>
      </c>
      <c r="AA49" s="4">
        <v>241</v>
      </c>
      <c r="AB49" s="4">
        <v>236</v>
      </c>
      <c r="AC49" s="4">
        <v>86</v>
      </c>
      <c r="AD49" s="4">
        <v>69</v>
      </c>
      <c r="AE49" s="4">
        <v>14</v>
      </c>
      <c r="AF49" s="4">
        <v>19</v>
      </c>
    </row>
    <row r="50" spans="1:32" x14ac:dyDescent="0.2">
      <c r="A50" s="5" t="s">
        <v>84</v>
      </c>
      <c r="B50" s="3">
        <v>0</v>
      </c>
      <c r="C50" s="5">
        <v>77</v>
      </c>
      <c r="D50" s="5">
        <v>1</v>
      </c>
      <c r="E50" s="5" t="s">
        <v>43</v>
      </c>
      <c r="F50" s="4">
        <v>13.6</v>
      </c>
      <c r="G50" s="4">
        <v>13.4</v>
      </c>
      <c r="H50" s="4">
        <f t="shared" si="0"/>
        <v>-0.19999999999999929</v>
      </c>
      <c r="I50" s="4">
        <f t="shared" si="1"/>
        <v>-1.4705882352941124</v>
      </c>
      <c r="J50" s="4">
        <v>12.4</v>
      </c>
      <c r="K50" s="4">
        <v>4.5</v>
      </c>
      <c r="L50" s="4">
        <v>4.4000000000000004</v>
      </c>
      <c r="M50" s="4">
        <v>4.0999999999999996</v>
      </c>
      <c r="N50" s="4">
        <v>90.7</v>
      </c>
      <c r="O50" s="4">
        <v>93.2</v>
      </c>
      <c r="P50" s="4">
        <v>92.9</v>
      </c>
      <c r="Q50" s="4">
        <v>30</v>
      </c>
      <c r="R50" s="4">
        <v>30.5</v>
      </c>
      <c r="S50" s="4">
        <v>30.5</v>
      </c>
      <c r="T50" s="4">
        <v>33</v>
      </c>
      <c r="U50" s="4">
        <v>32.799999999999997</v>
      </c>
      <c r="V50" s="4">
        <v>32.9</v>
      </c>
      <c r="W50" s="4">
        <v>67</v>
      </c>
      <c r="X50" s="4">
        <v>38</v>
      </c>
      <c r="Y50" s="4">
        <f t="shared" si="2"/>
        <v>-29</v>
      </c>
      <c r="Z50" s="4">
        <f t="shared" si="3"/>
        <v>-43.28358208955224</v>
      </c>
      <c r="AA50" s="4">
        <v>228</v>
      </c>
      <c r="AB50" s="4">
        <v>209</v>
      </c>
      <c r="AC50" s="4">
        <v>116</v>
      </c>
      <c r="AD50" s="4">
        <v>150</v>
      </c>
      <c r="AE50" s="4">
        <v>20</v>
      </c>
      <c r="AF50" s="4">
        <v>12</v>
      </c>
    </row>
    <row r="51" spans="1:32" x14ac:dyDescent="0.2">
      <c r="A51" s="6" t="s">
        <v>85</v>
      </c>
      <c r="B51" s="3">
        <v>0</v>
      </c>
      <c r="C51" s="5">
        <v>77</v>
      </c>
      <c r="D51" s="5">
        <v>1</v>
      </c>
      <c r="E51" s="5" t="s">
        <v>48</v>
      </c>
      <c r="F51" s="4">
        <v>13.6</v>
      </c>
      <c r="G51" s="4">
        <v>13.4</v>
      </c>
      <c r="H51" s="4">
        <f t="shared" si="0"/>
        <v>-0.19999999999999929</v>
      </c>
      <c r="I51" s="4">
        <f t="shared" si="1"/>
        <v>-1.4705882352941124</v>
      </c>
      <c r="J51" s="4">
        <v>11.6</v>
      </c>
      <c r="K51" s="4">
        <v>4.5999999999999996</v>
      </c>
      <c r="L51" s="4">
        <v>4.5</v>
      </c>
      <c r="M51" s="4">
        <v>3.9</v>
      </c>
      <c r="N51" s="4">
        <v>93</v>
      </c>
      <c r="O51" s="4">
        <v>90.7</v>
      </c>
      <c r="P51" s="4">
        <v>93.6</v>
      </c>
      <c r="Q51" s="4">
        <v>29.8</v>
      </c>
      <c r="R51" s="4">
        <v>29.8</v>
      </c>
      <c r="S51" s="4">
        <v>29.9</v>
      </c>
      <c r="T51" s="4">
        <v>32</v>
      </c>
      <c r="U51" s="4">
        <v>32.799999999999997</v>
      </c>
      <c r="V51" s="4">
        <v>32</v>
      </c>
      <c r="W51" s="4">
        <v>65</v>
      </c>
      <c r="X51" s="4">
        <v>92</v>
      </c>
      <c r="Y51" s="4">
        <f t="shared" si="2"/>
        <v>27</v>
      </c>
      <c r="Z51" s="4">
        <f t="shared" si="3"/>
        <v>41.53846153846154</v>
      </c>
      <c r="AA51" s="4">
        <v>221</v>
      </c>
      <c r="AB51" s="4">
        <v>210</v>
      </c>
      <c r="AC51" s="4">
        <v>201</v>
      </c>
      <c r="AD51" s="4">
        <v>227</v>
      </c>
      <c r="AE51" s="4">
        <v>20</v>
      </c>
      <c r="AF51" s="4">
        <v>30</v>
      </c>
    </row>
    <row r="52" spans="1:32" x14ac:dyDescent="0.2">
      <c r="A52" s="5" t="s">
        <v>86</v>
      </c>
      <c r="B52" s="3">
        <v>0</v>
      </c>
      <c r="C52" s="5">
        <v>78</v>
      </c>
      <c r="D52" s="5">
        <v>1</v>
      </c>
      <c r="E52" s="5" t="s">
        <v>38</v>
      </c>
      <c r="F52" s="4">
        <v>13.7</v>
      </c>
      <c r="G52" s="4">
        <v>13.2</v>
      </c>
      <c r="H52" s="4">
        <f t="shared" si="0"/>
        <v>-0.5</v>
      </c>
      <c r="I52" s="4">
        <f t="shared" si="1"/>
        <v>-3.6496350364963503</v>
      </c>
      <c r="J52" s="4">
        <v>12.9</v>
      </c>
      <c r="K52" s="4">
        <v>4.5999999999999996</v>
      </c>
      <c r="L52" s="4">
        <v>4.3</v>
      </c>
      <c r="M52" s="4">
        <v>4.3</v>
      </c>
      <c r="N52" s="4">
        <v>91.4</v>
      </c>
      <c r="O52" s="4">
        <v>94.4</v>
      </c>
      <c r="P52" s="4">
        <v>93.4</v>
      </c>
      <c r="Q52" s="4">
        <v>30</v>
      </c>
      <c r="R52" s="4">
        <v>30.9</v>
      </c>
      <c r="S52" s="4">
        <v>30.3</v>
      </c>
      <c r="T52" s="4">
        <v>32.9</v>
      </c>
      <c r="U52" s="4">
        <v>32.799999999999997</v>
      </c>
      <c r="V52" s="4">
        <v>32.4</v>
      </c>
      <c r="W52" s="4">
        <v>82</v>
      </c>
      <c r="X52" s="4">
        <v>130</v>
      </c>
      <c r="Y52" s="4">
        <f t="shared" si="2"/>
        <v>48</v>
      </c>
      <c r="Z52" s="4">
        <f t="shared" si="3"/>
        <v>58.536585365853661</v>
      </c>
      <c r="AA52" s="4">
        <v>245</v>
      </c>
      <c r="AB52" s="4">
        <v>257</v>
      </c>
      <c r="AC52" s="4">
        <v>161</v>
      </c>
      <c r="AD52" s="4">
        <v>181</v>
      </c>
      <c r="AE52" s="4">
        <v>23</v>
      </c>
      <c r="AF52" s="4">
        <v>35</v>
      </c>
    </row>
    <row r="53" spans="1:32" x14ac:dyDescent="0.2">
      <c r="A53" s="5" t="s">
        <v>87</v>
      </c>
      <c r="B53" s="3">
        <v>1</v>
      </c>
      <c r="C53" s="5">
        <v>52</v>
      </c>
      <c r="D53" s="5">
        <v>1</v>
      </c>
      <c r="E53" s="5" t="s">
        <v>48</v>
      </c>
      <c r="F53" s="4">
        <v>14.2</v>
      </c>
      <c r="G53" s="4">
        <v>13.4</v>
      </c>
      <c r="H53" s="4">
        <f t="shared" si="0"/>
        <v>-0.79999999999999893</v>
      </c>
      <c r="I53" s="4">
        <f t="shared" si="1"/>
        <v>-5.6338028169014009</v>
      </c>
      <c r="J53" s="4">
        <v>12.4</v>
      </c>
      <c r="K53" s="4">
        <v>4.8</v>
      </c>
      <c r="L53" s="4">
        <v>4.7</v>
      </c>
      <c r="M53" s="4">
        <v>4.3</v>
      </c>
      <c r="N53" s="4">
        <v>86.5</v>
      </c>
      <c r="O53" s="4">
        <v>85.6</v>
      </c>
      <c r="P53" s="4">
        <v>88.2</v>
      </c>
      <c r="Q53" s="4">
        <v>29.5</v>
      </c>
      <c r="R53" s="4">
        <v>28.8</v>
      </c>
      <c r="S53" s="4">
        <v>29.2</v>
      </c>
      <c r="T53" s="4">
        <v>34.1</v>
      </c>
      <c r="U53" s="4">
        <v>33.6</v>
      </c>
      <c r="V53" s="4">
        <v>33.1</v>
      </c>
      <c r="W53" s="4">
        <v>66</v>
      </c>
      <c r="X53" s="4">
        <v>62</v>
      </c>
      <c r="Y53" s="4">
        <f t="shared" si="2"/>
        <v>-4</v>
      </c>
      <c r="Z53" s="4">
        <f t="shared" si="3"/>
        <v>-6.0606060606060606</v>
      </c>
      <c r="AA53" s="4">
        <v>273</v>
      </c>
      <c r="AB53" s="4">
        <v>244</v>
      </c>
      <c r="AC53" s="4">
        <v>51</v>
      </c>
      <c r="AD53" s="4">
        <v>79</v>
      </c>
      <c r="AE53" s="4">
        <v>17</v>
      </c>
      <c r="AF53" s="4">
        <v>17</v>
      </c>
    </row>
    <row r="54" spans="1:32" x14ac:dyDescent="0.2">
      <c r="A54" s="5" t="s">
        <v>88</v>
      </c>
      <c r="B54" s="3">
        <v>1</v>
      </c>
      <c r="C54" s="5">
        <v>53</v>
      </c>
      <c r="D54" s="5">
        <v>1</v>
      </c>
      <c r="E54" s="5" t="s">
        <v>43</v>
      </c>
      <c r="F54" s="4">
        <v>12.9</v>
      </c>
      <c r="G54" s="4">
        <v>13.4</v>
      </c>
      <c r="H54" s="4">
        <f t="shared" si="0"/>
        <v>0.5</v>
      </c>
      <c r="I54" s="4">
        <f t="shared" si="1"/>
        <v>3.8759689922480618</v>
      </c>
      <c r="J54" s="4">
        <v>11.2</v>
      </c>
      <c r="K54" s="4">
        <v>4.5</v>
      </c>
      <c r="L54" s="4">
        <v>4.5999999999999996</v>
      </c>
      <c r="M54" s="4">
        <v>3.9</v>
      </c>
      <c r="N54" s="4">
        <v>89</v>
      </c>
      <c r="O54" s="4">
        <v>89.8</v>
      </c>
      <c r="P54" s="4">
        <v>91.2</v>
      </c>
      <c r="Q54" s="4">
        <v>29</v>
      </c>
      <c r="R54" s="4">
        <v>28.9</v>
      </c>
      <c r="S54" s="4">
        <v>28.9</v>
      </c>
      <c r="T54" s="4">
        <v>32.6</v>
      </c>
      <c r="U54" s="4">
        <v>32.200000000000003</v>
      </c>
      <c r="V54" s="4">
        <v>31.6</v>
      </c>
      <c r="W54" s="4">
        <v>35</v>
      </c>
      <c r="X54" s="4">
        <v>58</v>
      </c>
      <c r="Y54" s="4">
        <f t="shared" si="2"/>
        <v>23</v>
      </c>
      <c r="Z54" s="4">
        <f t="shared" si="3"/>
        <v>65.714285714285708</v>
      </c>
      <c r="AA54" s="4">
        <v>203</v>
      </c>
      <c r="AB54" s="4">
        <v>229</v>
      </c>
      <c r="AC54" s="4">
        <v>102</v>
      </c>
      <c r="AD54" s="4">
        <v>100</v>
      </c>
      <c r="AE54" s="4">
        <v>12</v>
      </c>
      <c r="AF54" s="4">
        <v>17</v>
      </c>
    </row>
    <row r="55" spans="1:32" x14ac:dyDescent="0.2">
      <c r="A55" s="7" t="s">
        <v>89</v>
      </c>
      <c r="B55" s="3">
        <v>1</v>
      </c>
      <c r="C55" s="5">
        <v>57</v>
      </c>
      <c r="D55" s="5">
        <v>1</v>
      </c>
      <c r="E55" s="5" t="s">
        <v>33</v>
      </c>
      <c r="F55" s="4">
        <v>12.4</v>
      </c>
      <c r="G55" s="4">
        <v>12</v>
      </c>
      <c r="H55" s="4">
        <f t="shared" si="0"/>
        <v>-0.40000000000000036</v>
      </c>
      <c r="I55" s="4">
        <f t="shared" si="1"/>
        <v>-3.2258064516129061</v>
      </c>
      <c r="J55" s="4">
        <v>9</v>
      </c>
      <c r="K55" s="4">
        <v>6.05</v>
      </c>
      <c r="L55" s="4">
        <v>5.8</v>
      </c>
      <c r="M55" s="4">
        <v>4.4000000000000004</v>
      </c>
      <c r="N55" s="4">
        <v>66.599999999999994</v>
      </c>
      <c r="O55" s="4">
        <v>65.900000000000006</v>
      </c>
      <c r="P55" s="4">
        <v>66.2</v>
      </c>
      <c r="Q55" s="4">
        <v>20.5</v>
      </c>
      <c r="R55" s="4">
        <v>20.6</v>
      </c>
      <c r="S55" s="4">
        <v>20.5</v>
      </c>
      <c r="T55" s="4">
        <v>30.8</v>
      </c>
      <c r="U55" s="4">
        <v>31.3</v>
      </c>
      <c r="V55" s="4">
        <v>31</v>
      </c>
      <c r="W55" s="4">
        <v>55</v>
      </c>
      <c r="X55" s="4">
        <v>58</v>
      </c>
      <c r="Y55" s="4">
        <f t="shared" si="2"/>
        <v>3</v>
      </c>
      <c r="Z55" s="4">
        <f t="shared" si="3"/>
        <v>5.4545454545454541</v>
      </c>
      <c r="AA55" s="4">
        <v>342</v>
      </c>
      <c r="AB55" s="4">
        <v>344</v>
      </c>
      <c r="AC55" s="4">
        <v>25</v>
      </c>
      <c r="AD55" s="4">
        <v>23</v>
      </c>
      <c r="AE55" s="4">
        <v>11</v>
      </c>
      <c r="AF55" s="4">
        <v>11</v>
      </c>
    </row>
    <row r="56" spans="1:32" x14ac:dyDescent="0.2">
      <c r="A56" s="5" t="s">
        <v>90</v>
      </c>
      <c r="B56" s="3">
        <v>1</v>
      </c>
      <c r="C56" s="5">
        <v>59</v>
      </c>
      <c r="D56" s="5">
        <v>1</v>
      </c>
      <c r="E56" s="5" t="s">
        <v>33</v>
      </c>
      <c r="F56" s="4">
        <v>14.9</v>
      </c>
      <c r="G56" s="4">
        <v>12.9</v>
      </c>
      <c r="H56" s="4">
        <f t="shared" si="0"/>
        <v>-2</v>
      </c>
      <c r="I56" s="4">
        <f t="shared" si="1"/>
        <v>-13.422818791946309</v>
      </c>
      <c r="J56" s="4">
        <v>12.4</v>
      </c>
      <c r="K56" s="4">
        <v>4.76</v>
      </c>
      <c r="L56" s="4">
        <v>4.0999999999999996</v>
      </c>
      <c r="M56" s="4">
        <v>3.9</v>
      </c>
      <c r="N56" s="4">
        <v>92</v>
      </c>
      <c r="O56" s="4">
        <v>91.9</v>
      </c>
      <c r="P56" s="4">
        <v>92.9</v>
      </c>
      <c r="Q56" s="4">
        <v>31.3</v>
      </c>
      <c r="R56" s="4">
        <v>31.5</v>
      </c>
      <c r="S56" s="4">
        <v>31.6</v>
      </c>
      <c r="T56" s="4">
        <v>34</v>
      </c>
      <c r="U56" s="4">
        <v>34.299999999999997</v>
      </c>
      <c r="V56" s="4">
        <v>34</v>
      </c>
      <c r="W56" s="4">
        <v>119</v>
      </c>
      <c r="X56" s="4">
        <v>76</v>
      </c>
      <c r="Y56" s="4">
        <f t="shared" si="2"/>
        <v>-43</v>
      </c>
      <c r="Z56" s="4">
        <f t="shared" si="3"/>
        <v>-36.134453781512605</v>
      </c>
      <c r="AA56" s="4">
        <v>246</v>
      </c>
      <c r="AB56" s="4">
        <v>214</v>
      </c>
      <c r="AC56" s="4">
        <v>114</v>
      </c>
      <c r="AD56" s="4">
        <v>89</v>
      </c>
      <c r="AE56" s="4">
        <v>34</v>
      </c>
      <c r="AF56" s="4">
        <v>25</v>
      </c>
    </row>
    <row r="57" spans="1:32" x14ac:dyDescent="0.2">
      <c r="A57" s="5" t="s">
        <v>91</v>
      </c>
      <c r="B57" s="3">
        <v>1</v>
      </c>
      <c r="C57" s="5">
        <v>59</v>
      </c>
      <c r="D57" s="5">
        <v>1</v>
      </c>
      <c r="E57" s="5" t="s">
        <v>48</v>
      </c>
      <c r="F57" s="4">
        <v>14.4</v>
      </c>
      <c r="G57" s="4">
        <v>12.9</v>
      </c>
      <c r="H57" s="4">
        <f t="shared" si="0"/>
        <v>-1.5</v>
      </c>
      <c r="I57" s="4">
        <f t="shared" si="1"/>
        <v>-10.416666666666666</v>
      </c>
      <c r="J57" s="4">
        <v>12.6</v>
      </c>
      <c r="K57" s="4">
        <v>4.5</v>
      </c>
      <c r="L57" s="4">
        <v>4</v>
      </c>
      <c r="M57" s="4">
        <v>4</v>
      </c>
      <c r="N57" s="4">
        <v>94.5</v>
      </c>
      <c r="O57" s="4">
        <v>93.1</v>
      </c>
      <c r="P57" s="4">
        <v>96.2</v>
      </c>
      <c r="Q57" s="4">
        <v>31.6</v>
      </c>
      <c r="R57" s="4">
        <v>31.9</v>
      </c>
      <c r="S57" s="4">
        <v>31.7</v>
      </c>
      <c r="T57" s="4">
        <v>33.4</v>
      </c>
      <c r="U57" s="4">
        <v>34.299999999999997</v>
      </c>
      <c r="V57" s="4">
        <v>31.7</v>
      </c>
      <c r="W57" s="4">
        <v>92</v>
      </c>
      <c r="X57" s="4">
        <v>120</v>
      </c>
      <c r="Y57" s="4">
        <f t="shared" si="2"/>
        <v>28</v>
      </c>
      <c r="Z57" s="4">
        <f t="shared" si="3"/>
        <v>30.434782608695652</v>
      </c>
      <c r="AA57" s="4">
        <v>295</v>
      </c>
      <c r="AB57" s="4">
        <v>263</v>
      </c>
      <c r="AC57" s="4">
        <v>100</v>
      </c>
      <c r="AD57" s="4">
        <v>94</v>
      </c>
      <c r="AE57" s="4">
        <v>21</v>
      </c>
      <c r="AF57" s="4">
        <v>32</v>
      </c>
    </row>
    <row r="58" spans="1:32" x14ac:dyDescent="0.2">
      <c r="A58" s="5" t="s">
        <v>92</v>
      </c>
      <c r="B58" s="3">
        <v>1</v>
      </c>
      <c r="C58" s="5">
        <v>60</v>
      </c>
      <c r="D58" s="5">
        <v>1</v>
      </c>
      <c r="E58" s="5" t="s">
        <v>43</v>
      </c>
      <c r="F58" s="4">
        <v>11.9</v>
      </c>
      <c r="G58" s="4">
        <v>12.1</v>
      </c>
      <c r="H58" s="4">
        <f t="shared" si="0"/>
        <v>0.19999999999999929</v>
      </c>
      <c r="I58" s="4">
        <f t="shared" si="1"/>
        <v>1.6806722689075571</v>
      </c>
      <c r="J58" s="4">
        <v>10.199999999999999</v>
      </c>
      <c r="K58" s="4">
        <v>5.3</v>
      </c>
      <c r="L58" s="4">
        <v>5.3</v>
      </c>
      <c r="M58" s="4">
        <v>4.4000000000000004</v>
      </c>
      <c r="N58" s="4">
        <v>73</v>
      </c>
      <c r="O58" s="4">
        <v>73.7</v>
      </c>
      <c r="P58" s="4">
        <v>75.099999999999994</v>
      </c>
      <c r="Q58" s="4">
        <v>22.5</v>
      </c>
      <c r="R58" s="4">
        <v>23</v>
      </c>
      <c r="S58" s="4">
        <v>23.1</v>
      </c>
      <c r="T58" s="4">
        <v>30.7</v>
      </c>
      <c r="U58" s="4">
        <v>31.3</v>
      </c>
      <c r="V58" s="4">
        <v>30.7</v>
      </c>
      <c r="W58" s="4">
        <v>19</v>
      </c>
      <c r="X58" s="4">
        <v>22</v>
      </c>
      <c r="Y58" s="4">
        <f t="shared" si="2"/>
        <v>3</v>
      </c>
      <c r="Z58" s="4">
        <f t="shared" si="3"/>
        <v>15.789473684210526</v>
      </c>
      <c r="AA58" s="4">
        <v>325</v>
      </c>
      <c r="AB58" s="4">
        <v>320</v>
      </c>
      <c r="AC58" s="4">
        <v>8</v>
      </c>
      <c r="AD58" s="4">
        <v>10</v>
      </c>
      <c r="AE58" s="4">
        <v>4</v>
      </c>
      <c r="AF58" s="4">
        <v>4</v>
      </c>
    </row>
    <row r="59" spans="1:32" x14ac:dyDescent="0.2">
      <c r="A59" s="7" t="s">
        <v>93</v>
      </c>
      <c r="B59" s="3">
        <v>1</v>
      </c>
      <c r="C59" s="5">
        <v>63</v>
      </c>
      <c r="D59" s="5">
        <v>1</v>
      </c>
      <c r="E59" s="5" t="s">
        <v>48</v>
      </c>
      <c r="F59" s="4">
        <v>13</v>
      </c>
      <c r="G59" s="4">
        <v>13</v>
      </c>
      <c r="H59" s="4">
        <f t="shared" si="0"/>
        <v>0</v>
      </c>
      <c r="I59" s="4">
        <f t="shared" si="1"/>
        <v>0</v>
      </c>
      <c r="J59" s="4">
        <v>11</v>
      </c>
      <c r="K59" s="4">
        <v>4.7</v>
      </c>
      <c r="L59" s="4">
        <v>4.8</v>
      </c>
      <c r="M59" s="4">
        <v>4.0999999999999996</v>
      </c>
      <c r="N59" s="4">
        <v>86.1</v>
      </c>
      <c r="O59" s="4">
        <v>84.1</v>
      </c>
      <c r="P59" s="4">
        <v>85.4</v>
      </c>
      <c r="Q59" s="4">
        <v>27.4</v>
      </c>
      <c r="R59" s="4">
        <v>27.1</v>
      </c>
      <c r="S59" s="4">
        <v>27.2</v>
      </c>
      <c r="T59" s="4">
        <v>31.9</v>
      </c>
      <c r="U59" s="4">
        <v>32.299999999999997</v>
      </c>
      <c r="V59" s="4">
        <v>31.8</v>
      </c>
      <c r="W59" s="4">
        <v>48</v>
      </c>
      <c r="X59" s="4">
        <v>82</v>
      </c>
      <c r="Y59" s="4">
        <f t="shared" si="2"/>
        <v>34</v>
      </c>
      <c r="Z59" s="4">
        <f t="shared" si="3"/>
        <v>70.833333333333329</v>
      </c>
      <c r="AA59" s="4">
        <v>289</v>
      </c>
      <c r="AB59" s="4">
        <v>314</v>
      </c>
      <c r="AC59" s="4">
        <v>19</v>
      </c>
      <c r="AD59" s="4">
        <v>14</v>
      </c>
      <c r="AE59" s="4">
        <v>11</v>
      </c>
      <c r="AF59" s="4">
        <v>18</v>
      </c>
    </row>
    <row r="60" spans="1:32" x14ac:dyDescent="0.2">
      <c r="A60" s="5" t="s">
        <v>94</v>
      </c>
      <c r="B60" s="3">
        <v>1</v>
      </c>
      <c r="C60" s="5">
        <v>63</v>
      </c>
      <c r="D60" s="5">
        <v>1</v>
      </c>
      <c r="E60" s="5" t="s">
        <v>43</v>
      </c>
      <c r="F60" s="4">
        <v>16.100000000000001</v>
      </c>
      <c r="G60" s="4">
        <v>14.9</v>
      </c>
      <c r="H60" s="4">
        <f t="shared" si="0"/>
        <v>-1.2000000000000011</v>
      </c>
      <c r="I60" s="4">
        <f t="shared" si="1"/>
        <v>-7.4534161490683291</v>
      </c>
      <c r="J60" s="4">
        <v>14.5</v>
      </c>
      <c r="K60" s="4">
        <v>5.8</v>
      </c>
      <c r="L60" s="4">
        <v>5.4</v>
      </c>
      <c r="M60" s="4">
        <v>5.3</v>
      </c>
      <c r="N60" s="4">
        <v>86</v>
      </c>
      <c r="O60" s="4">
        <v>84</v>
      </c>
      <c r="P60" s="4">
        <v>84.4</v>
      </c>
      <c r="Q60" s="4">
        <v>27.8</v>
      </c>
      <c r="R60" s="4">
        <v>27.7</v>
      </c>
      <c r="S60" s="4">
        <v>27.5</v>
      </c>
      <c r="T60" s="4">
        <v>32.299999999999997</v>
      </c>
      <c r="U60" s="4">
        <v>33</v>
      </c>
      <c r="V60" s="4">
        <v>32.6</v>
      </c>
      <c r="W60" s="4">
        <v>69</v>
      </c>
      <c r="X60" s="4">
        <v>59</v>
      </c>
      <c r="Y60" s="4">
        <f t="shared" si="2"/>
        <v>-10</v>
      </c>
      <c r="Z60" s="4">
        <f t="shared" si="3"/>
        <v>-14.492753623188406</v>
      </c>
      <c r="AA60" s="4">
        <v>287</v>
      </c>
      <c r="AB60" s="4">
        <v>278</v>
      </c>
      <c r="AC60" s="4">
        <v>56</v>
      </c>
      <c r="AD60" s="4">
        <v>45</v>
      </c>
      <c r="AE60" s="4">
        <v>16</v>
      </c>
      <c r="AF60" s="4">
        <v>14</v>
      </c>
    </row>
    <row r="61" spans="1:32" x14ac:dyDescent="0.2">
      <c r="A61" s="5" t="s">
        <v>95</v>
      </c>
      <c r="B61" s="3">
        <v>1</v>
      </c>
      <c r="C61" s="5">
        <v>64</v>
      </c>
      <c r="D61" s="5">
        <v>1</v>
      </c>
      <c r="E61" s="5" t="s">
        <v>48</v>
      </c>
      <c r="F61" s="4">
        <v>15.2</v>
      </c>
      <c r="G61" s="4">
        <v>14.9</v>
      </c>
      <c r="H61" s="4">
        <f t="shared" si="0"/>
        <v>-0.29999999999999893</v>
      </c>
      <c r="I61" s="4">
        <f t="shared" si="1"/>
        <v>-1.9736842105263088</v>
      </c>
      <c r="J61" s="4">
        <v>14.2</v>
      </c>
      <c r="K61" s="4">
        <v>5</v>
      </c>
      <c r="L61" s="4">
        <v>4.8</v>
      </c>
      <c r="M61" s="4">
        <v>4.7</v>
      </c>
      <c r="N61" s="4">
        <v>88.2</v>
      </c>
      <c r="O61" s="4">
        <v>90.2</v>
      </c>
      <c r="P61" s="4">
        <v>92.1</v>
      </c>
      <c r="Q61" s="4">
        <v>30.4</v>
      </c>
      <c r="R61" s="4">
        <v>31</v>
      </c>
      <c r="S61" s="4">
        <v>30.2</v>
      </c>
      <c r="T61" s="4">
        <v>34.5</v>
      </c>
      <c r="U61" s="4">
        <v>34.4</v>
      </c>
      <c r="V61" s="4">
        <v>32.799999999999997</v>
      </c>
      <c r="W61" s="4">
        <v>78</v>
      </c>
      <c r="X61" s="4">
        <v>87</v>
      </c>
      <c r="Y61" s="4">
        <f t="shared" si="2"/>
        <v>9</v>
      </c>
      <c r="Z61" s="4">
        <f t="shared" si="3"/>
        <v>11.538461538461538</v>
      </c>
      <c r="AA61" s="4">
        <v>260</v>
      </c>
      <c r="AB61" s="4">
        <v>279</v>
      </c>
      <c r="AC61" s="4">
        <v>165</v>
      </c>
      <c r="AD61" s="4">
        <v>161</v>
      </c>
      <c r="AE61" s="4">
        <v>21</v>
      </c>
      <c r="AF61" s="4">
        <v>21</v>
      </c>
    </row>
    <row r="62" spans="1:32" x14ac:dyDescent="0.2">
      <c r="A62" s="5" t="s">
        <v>96</v>
      </c>
      <c r="B62" s="3">
        <v>1</v>
      </c>
      <c r="C62" s="5">
        <v>64</v>
      </c>
      <c r="D62" s="5">
        <v>1</v>
      </c>
      <c r="E62" s="5" t="s">
        <v>43</v>
      </c>
      <c r="F62" s="4">
        <v>14.5</v>
      </c>
      <c r="G62" s="4">
        <v>14.3</v>
      </c>
      <c r="H62" s="4">
        <f t="shared" si="0"/>
        <v>-0.19999999999999929</v>
      </c>
      <c r="I62" s="4">
        <f t="shared" si="1"/>
        <v>-1.3793103448275814</v>
      </c>
      <c r="J62" s="4">
        <v>12.9</v>
      </c>
      <c r="K62" s="4">
        <v>5.0999999999999996</v>
      </c>
      <c r="L62" s="4">
        <v>5.2</v>
      </c>
      <c r="M62" s="4">
        <v>4.5999999999999996</v>
      </c>
      <c r="N62" s="4">
        <v>86.2</v>
      </c>
      <c r="O62" s="4">
        <v>85.3</v>
      </c>
      <c r="P62" s="4">
        <v>85.3</v>
      </c>
      <c r="Q62" s="4">
        <v>28.5</v>
      </c>
      <c r="R62" s="4">
        <v>27.7</v>
      </c>
      <c r="S62" s="4">
        <v>27.9</v>
      </c>
      <c r="T62" s="4">
        <v>33.1</v>
      </c>
      <c r="U62" s="4">
        <v>32.5</v>
      </c>
      <c r="V62" s="4">
        <v>32.700000000000003</v>
      </c>
      <c r="W62" s="4">
        <v>66</v>
      </c>
      <c r="X62" s="4">
        <v>66</v>
      </c>
      <c r="Y62" s="4">
        <f t="shared" si="2"/>
        <v>0</v>
      </c>
      <c r="Z62" s="4">
        <f t="shared" si="3"/>
        <v>0</v>
      </c>
      <c r="AA62" s="4">
        <v>254</v>
      </c>
      <c r="AB62" s="4">
        <v>259</v>
      </c>
      <c r="AC62" s="4">
        <v>186</v>
      </c>
      <c r="AD62" s="4">
        <v>212</v>
      </c>
      <c r="AE62" s="4">
        <v>18</v>
      </c>
      <c r="AF62" s="4">
        <v>17</v>
      </c>
    </row>
    <row r="63" spans="1:32" x14ac:dyDescent="0.2">
      <c r="A63" s="5" t="s">
        <v>97</v>
      </c>
      <c r="B63" s="3">
        <v>1</v>
      </c>
      <c r="C63" s="5">
        <v>71</v>
      </c>
      <c r="D63" s="5">
        <v>1</v>
      </c>
      <c r="E63" s="5" t="s">
        <v>33</v>
      </c>
      <c r="F63" s="4">
        <v>14</v>
      </c>
      <c r="G63" s="4">
        <v>14.3</v>
      </c>
      <c r="H63" s="4">
        <f t="shared" si="0"/>
        <v>0.30000000000000071</v>
      </c>
      <c r="I63" s="4">
        <f t="shared" si="1"/>
        <v>2.1428571428571481</v>
      </c>
      <c r="J63" s="4">
        <v>12.2</v>
      </c>
      <c r="K63" s="4">
        <v>5.8</v>
      </c>
      <c r="L63" s="4">
        <v>6</v>
      </c>
      <c r="M63" s="4">
        <v>5.0999999999999996</v>
      </c>
      <c r="N63" s="4">
        <v>76.099999999999994</v>
      </c>
      <c r="O63" s="4">
        <v>75.099999999999994</v>
      </c>
      <c r="P63" s="4">
        <v>75.099999999999994</v>
      </c>
      <c r="Q63" s="4">
        <v>24.1</v>
      </c>
      <c r="R63" s="4">
        <v>23.8</v>
      </c>
      <c r="S63" s="4">
        <v>23.7</v>
      </c>
      <c r="T63" s="4">
        <v>31.6</v>
      </c>
      <c r="U63" s="4">
        <v>37</v>
      </c>
      <c r="V63" s="4">
        <v>31.5</v>
      </c>
      <c r="W63" s="4">
        <v>82</v>
      </c>
      <c r="X63" s="4">
        <v>147</v>
      </c>
      <c r="Y63" s="4">
        <f t="shared" si="2"/>
        <v>65</v>
      </c>
      <c r="Z63" s="4">
        <f t="shared" si="3"/>
        <v>79.268292682926827</v>
      </c>
      <c r="AA63" s="4">
        <v>285</v>
      </c>
      <c r="AB63" s="4">
        <v>274</v>
      </c>
      <c r="AC63" s="4">
        <v>34</v>
      </c>
      <c r="AD63" s="4">
        <v>32</v>
      </c>
      <c r="AE63" s="4">
        <v>20</v>
      </c>
      <c r="AF63" s="4">
        <v>37</v>
      </c>
    </row>
    <row r="64" spans="1:32" x14ac:dyDescent="0.2">
      <c r="A64" s="5" t="s">
        <v>98</v>
      </c>
      <c r="B64" s="3">
        <v>1</v>
      </c>
      <c r="C64" s="5">
        <v>72</v>
      </c>
      <c r="D64" s="5">
        <v>1</v>
      </c>
      <c r="E64" s="5" t="s">
        <v>43</v>
      </c>
      <c r="F64" s="4">
        <v>13.5</v>
      </c>
      <c r="G64" s="4">
        <v>13.5</v>
      </c>
      <c r="H64" s="4">
        <f t="shared" si="0"/>
        <v>0</v>
      </c>
      <c r="I64" s="4">
        <f t="shared" si="1"/>
        <v>0</v>
      </c>
      <c r="J64" s="4">
        <v>12.7</v>
      </c>
      <c r="K64" s="4">
        <v>4.7</v>
      </c>
      <c r="L64" s="4">
        <v>4.5999999999999996</v>
      </c>
      <c r="M64" s="4">
        <v>4.4000000000000004</v>
      </c>
      <c r="N64" s="4">
        <v>86.3</v>
      </c>
      <c r="O64" s="4">
        <v>88.8</v>
      </c>
      <c r="P64" s="4">
        <v>88.6</v>
      </c>
      <c r="Q64" s="4">
        <v>28.9</v>
      </c>
      <c r="R64" s="4">
        <v>29.2</v>
      </c>
      <c r="S64" s="4">
        <v>28.9</v>
      </c>
      <c r="T64" s="4">
        <v>33.5</v>
      </c>
      <c r="U64" s="4">
        <v>32.799999999999997</v>
      </c>
      <c r="V64" s="4">
        <v>32.6</v>
      </c>
      <c r="W64" s="4">
        <v>84</v>
      </c>
      <c r="X64" s="4">
        <v>128</v>
      </c>
      <c r="Y64" s="4">
        <f t="shared" si="2"/>
        <v>44</v>
      </c>
      <c r="Z64" s="4">
        <f t="shared" si="3"/>
        <v>52.38095238095238</v>
      </c>
      <c r="AA64" s="4">
        <v>219</v>
      </c>
      <c r="AB64" s="4">
        <v>236</v>
      </c>
      <c r="AC64" s="4">
        <v>59</v>
      </c>
      <c r="AD64" s="4">
        <v>53</v>
      </c>
      <c r="AE64" s="4">
        <v>27</v>
      </c>
      <c r="AF64" s="4">
        <v>38</v>
      </c>
    </row>
    <row r="65" spans="1:32" x14ac:dyDescent="0.2">
      <c r="A65" s="5" t="s">
        <v>99</v>
      </c>
      <c r="B65" s="3">
        <v>1</v>
      </c>
      <c r="C65" s="5">
        <v>73</v>
      </c>
      <c r="D65" s="5">
        <v>1</v>
      </c>
      <c r="E65" s="5" t="s">
        <v>38</v>
      </c>
      <c r="F65" s="4">
        <v>12.9</v>
      </c>
      <c r="G65" s="4">
        <v>13</v>
      </c>
      <c r="H65" s="4">
        <f t="shared" si="0"/>
        <v>9.9999999999999645E-2</v>
      </c>
      <c r="I65" s="4">
        <f t="shared" si="1"/>
        <v>0.77519379844960967</v>
      </c>
      <c r="J65" s="4">
        <v>12.1</v>
      </c>
      <c r="K65" s="4">
        <v>3.99</v>
      </c>
      <c r="L65" s="4">
        <v>4.0999999999999996</v>
      </c>
      <c r="M65" s="4">
        <v>3.8</v>
      </c>
      <c r="N65" s="4">
        <v>96</v>
      </c>
      <c r="O65" s="4">
        <v>95.3</v>
      </c>
      <c r="P65" s="4">
        <v>95.2</v>
      </c>
      <c r="Q65" s="4">
        <v>32.299999999999997</v>
      </c>
      <c r="R65" s="4">
        <v>31.9</v>
      </c>
      <c r="S65" s="4">
        <v>32.200000000000003</v>
      </c>
      <c r="T65" s="4">
        <v>33.700000000000003</v>
      </c>
      <c r="U65" s="4">
        <v>33.5</v>
      </c>
      <c r="V65" s="4">
        <v>33.799999999999997</v>
      </c>
      <c r="W65" s="4">
        <v>71</v>
      </c>
      <c r="X65" s="4">
        <v>110</v>
      </c>
      <c r="Y65" s="4">
        <f t="shared" si="2"/>
        <v>39</v>
      </c>
      <c r="Z65" s="4">
        <f t="shared" si="3"/>
        <v>54.929577464788736</v>
      </c>
      <c r="AA65" s="4">
        <v>214</v>
      </c>
      <c r="AB65" s="4">
        <v>221</v>
      </c>
      <c r="AC65" s="4">
        <v>181</v>
      </c>
      <c r="AD65" s="4">
        <v>156</v>
      </c>
      <c r="AE65" s="4">
        <v>23</v>
      </c>
      <c r="AF65" s="4">
        <v>35</v>
      </c>
    </row>
    <row r="66" spans="1:32" x14ac:dyDescent="0.2">
      <c r="A66" s="5" t="s">
        <v>100</v>
      </c>
      <c r="B66" s="3">
        <v>1</v>
      </c>
      <c r="C66" s="5">
        <v>73</v>
      </c>
      <c r="D66" s="5">
        <v>1</v>
      </c>
      <c r="E66" s="5" t="s">
        <v>33</v>
      </c>
      <c r="F66" s="4">
        <v>14.3</v>
      </c>
      <c r="G66" s="4">
        <v>12.9</v>
      </c>
      <c r="H66" s="4">
        <f t="shared" ref="H66:H74" si="4">G66-F66</f>
        <v>-1.4000000000000004</v>
      </c>
      <c r="I66" s="4">
        <f t="shared" ref="I66:I74" si="5">H66*100/F66</f>
        <v>-9.7902097902097918</v>
      </c>
      <c r="J66" s="4">
        <v>10.8</v>
      </c>
      <c r="K66" s="4">
        <v>4.7</v>
      </c>
      <c r="L66" s="4">
        <v>4.2</v>
      </c>
      <c r="M66" s="4">
        <v>3.6</v>
      </c>
      <c r="N66" s="4">
        <v>93.3</v>
      </c>
      <c r="O66" s="4">
        <v>91.2</v>
      </c>
      <c r="P66" s="4">
        <v>91.6</v>
      </c>
      <c r="Q66" s="4">
        <v>30.7</v>
      </c>
      <c r="R66" s="4">
        <v>30.8</v>
      </c>
      <c r="S66" s="4">
        <v>30.2</v>
      </c>
      <c r="T66" s="4">
        <v>32.9</v>
      </c>
      <c r="U66" s="4">
        <v>33.799999999999997</v>
      </c>
      <c r="V66" s="4">
        <v>32.9</v>
      </c>
      <c r="W66" s="4">
        <v>68</v>
      </c>
      <c r="X66" s="4">
        <v>97</v>
      </c>
      <c r="Y66" s="4">
        <f t="shared" ref="Y66:Y74" si="6">X66-W66</f>
        <v>29</v>
      </c>
      <c r="Z66" s="4">
        <f t="shared" ref="Z66:Z74" si="7">Y66*100/W66</f>
        <v>42.647058823529413</v>
      </c>
      <c r="AA66" s="4">
        <v>297</v>
      </c>
      <c r="AB66" s="4">
        <v>315</v>
      </c>
      <c r="AC66" s="4">
        <v>66</v>
      </c>
      <c r="AD66" s="4">
        <v>51</v>
      </c>
      <c r="AE66" s="4">
        <v>16</v>
      </c>
      <c r="AF66" s="4">
        <v>21</v>
      </c>
    </row>
    <row r="67" spans="1:32" x14ac:dyDescent="0.2">
      <c r="A67" s="5" t="s">
        <v>101</v>
      </c>
      <c r="B67" s="3">
        <v>1</v>
      </c>
      <c r="C67" s="5">
        <v>74</v>
      </c>
      <c r="D67" s="5">
        <v>1</v>
      </c>
      <c r="E67" s="5" t="s">
        <v>48</v>
      </c>
      <c r="F67" s="4">
        <v>14.5</v>
      </c>
      <c r="G67" s="4">
        <v>14.9</v>
      </c>
      <c r="H67" s="4">
        <f t="shared" si="4"/>
        <v>0.40000000000000036</v>
      </c>
      <c r="I67" s="4">
        <f t="shared" si="5"/>
        <v>2.7586206896551748</v>
      </c>
      <c r="J67" s="4">
        <v>12.4</v>
      </c>
      <c r="K67" s="4">
        <v>4.9000000000000004</v>
      </c>
      <c r="L67" s="4">
        <v>4.9000000000000004</v>
      </c>
      <c r="M67" s="4">
        <v>4.0999999999999996</v>
      </c>
      <c r="N67" s="4">
        <v>90.5</v>
      </c>
      <c r="O67" s="4">
        <v>90.4</v>
      </c>
      <c r="P67" s="4">
        <v>92.7</v>
      </c>
      <c r="Q67" s="4">
        <v>29.9</v>
      </c>
      <c r="R67" s="4">
        <v>30.3</v>
      </c>
      <c r="S67" s="4">
        <v>30.1</v>
      </c>
      <c r="T67" s="4">
        <v>33</v>
      </c>
      <c r="U67" s="4">
        <v>33.6</v>
      </c>
      <c r="V67" s="4">
        <v>32.5</v>
      </c>
      <c r="W67" s="4">
        <v>90</v>
      </c>
      <c r="X67" s="4">
        <v>125</v>
      </c>
      <c r="Y67" s="4">
        <f t="shared" si="6"/>
        <v>35</v>
      </c>
      <c r="Z67" s="4">
        <f t="shared" si="7"/>
        <v>38.888888888888886</v>
      </c>
      <c r="AA67" s="4">
        <v>213</v>
      </c>
      <c r="AB67" s="4">
        <v>224</v>
      </c>
      <c r="AC67" s="4">
        <v>75</v>
      </c>
      <c r="AD67" s="4">
        <v>110</v>
      </c>
      <c r="AE67" s="4">
        <v>29</v>
      </c>
      <c r="AF67" s="4">
        <v>39</v>
      </c>
    </row>
    <row r="68" spans="1:32" x14ac:dyDescent="0.2">
      <c r="A68" s="5" t="s">
        <v>102</v>
      </c>
      <c r="B68" s="3">
        <v>1</v>
      </c>
      <c r="C68" s="5">
        <v>75</v>
      </c>
      <c r="D68" s="5">
        <v>1</v>
      </c>
      <c r="E68" s="5" t="s">
        <v>48</v>
      </c>
      <c r="F68" s="4">
        <v>11.4</v>
      </c>
      <c r="G68" s="4">
        <v>11.9</v>
      </c>
      <c r="H68" s="4">
        <f t="shared" si="4"/>
        <v>0.5</v>
      </c>
      <c r="I68" s="4">
        <f t="shared" si="5"/>
        <v>4.3859649122807012</v>
      </c>
      <c r="J68" s="4">
        <v>10.6</v>
      </c>
      <c r="K68" s="4">
        <v>3.9</v>
      </c>
      <c r="L68" s="4">
        <v>4.2</v>
      </c>
      <c r="M68" s="4">
        <v>3.7</v>
      </c>
      <c r="N68" s="4">
        <v>89.2</v>
      </c>
      <c r="O68" s="4">
        <v>89.9</v>
      </c>
      <c r="P68" s="4">
        <v>88</v>
      </c>
      <c r="Q68" s="4">
        <v>29.3</v>
      </c>
      <c r="R68" s="4">
        <v>28.6</v>
      </c>
      <c r="S68" s="4">
        <v>28.8</v>
      </c>
      <c r="T68" s="4">
        <v>31.8</v>
      </c>
      <c r="U68" s="4">
        <v>31.8</v>
      </c>
      <c r="V68" s="4">
        <v>32.700000000000003</v>
      </c>
      <c r="W68" s="4">
        <v>22</v>
      </c>
      <c r="X68" s="4">
        <v>49</v>
      </c>
      <c r="Y68" s="4">
        <f t="shared" si="6"/>
        <v>27</v>
      </c>
      <c r="Z68" s="4">
        <f t="shared" si="7"/>
        <v>122.72727272727273</v>
      </c>
      <c r="AA68" s="4">
        <v>188</v>
      </c>
      <c r="AB68" s="4">
        <v>210</v>
      </c>
      <c r="AC68" s="4">
        <v>130</v>
      </c>
      <c r="AD68" s="4">
        <v>75</v>
      </c>
      <c r="AE68" s="4">
        <v>8</v>
      </c>
      <c r="AF68" s="4">
        <v>16</v>
      </c>
    </row>
    <row r="69" spans="1:32" x14ac:dyDescent="0.2">
      <c r="A69" s="5" t="s">
        <v>103</v>
      </c>
      <c r="B69" s="3">
        <v>1</v>
      </c>
      <c r="C69" s="5">
        <v>77</v>
      </c>
      <c r="D69" s="5">
        <v>1</v>
      </c>
      <c r="E69" s="5" t="s">
        <v>43</v>
      </c>
      <c r="F69" s="4">
        <v>12.4</v>
      </c>
      <c r="G69" s="4">
        <v>12.1</v>
      </c>
      <c r="H69" s="4">
        <f t="shared" si="4"/>
        <v>-0.30000000000000071</v>
      </c>
      <c r="I69" s="4">
        <f t="shared" si="5"/>
        <v>-2.4193548387096833</v>
      </c>
      <c r="J69" s="4">
        <v>12.2</v>
      </c>
      <c r="K69" s="4">
        <v>4.8</v>
      </c>
      <c r="L69" s="4">
        <v>4.5999999999999996</v>
      </c>
      <c r="M69" s="4">
        <v>4.5999999999999996</v>
      </c>
      <c r="N69" s="4">
        <v>81.099999999999994</v>
      </c>
      <c r="O69" s="4">
        <v>83</v>
      </c>
      <c r="P69" s="4">
        <v>83.8</v>
      </c>
      <c r="Q69" s="4">
        <v>26.1</v>
      </c>
      <c r="R69" s="4">
        <v>26.1</v>
      </c>
      <c r="S69" s="4">
        <v>26.6</v>
      </c>
      <c r="T69" s="4">
        <v>32.200000000000003</v>
      </c>
      <c r="U69" s="4">
        <v>31.8</v>
      </c>
      <c r="V69" s="4">
        <v>31.8</v>
      </c>
      <c r="W69" s="4">
        <v>41</v>
      </c>
      <c r="X69" s="4">
        <v>56</v>
      </c>
      <c r="Y69" s="4">
        <f t="shared" si="6"/>
        <v>15</v>
      </c>
      <c r="Z69" s="4">
        <f t="shared" si="7"/>
        <v>36.585365853658537</v>
      </c>
      <c r="AA69" s="4">
        <v>385</v>
      </c>
      <c r="AB69" s="4">
        <v>335</v>
      </c>
      <c r="AC69" s="4">
        <v>6</v>
      </c>
      <c r="AD69" s="4">
        <v>9</v>
      </c>
      <c r="AE69" s="4">
        <v>7</v>
      </c>
      <c r="AF69" s="4">
        <v>11</v>
      </c>
    </row>
    <row r="70" spans="1:32" x14ac:dyDescent="0.2">
      <c r="A70" s="5" t="s">
        <v>104</v>
      </c>
      <c r="B70" s="3">
        <v>1</v>
      </c>
      <c r="C70" s="5">
        <v>77</v>
      </c>
      <c r="D70" s="5">
        <v>1</v>
      </c>
      <c r="E70" s="5" t="s">
        <v>43</v>
      </c>
      <c r="F70" s="4">
        <v>9.6</v>
      </c>
      <c r="G70" s="4">
        <v>10.7</v>
      </c>
      <c r="H70" s="4">
        <f t="shared" si="4"/>
        <v>1.0999999999999996</v>
      </c>
      <c r="I70" s="4">
        <f t="shared" si="5"/>
        <v>11.45833333333333</v>
      </c>
      <c r="J70" s="4">
        <v>9</v>
      </c>
      <c r="K70" s="4">
        <v>4</v>
      </c>
      <c r="L70" s="4">
        <v>4.4000000000000004</v>
      </c>
      <c r="M70" s="4">
        <v>3.7</v>
      </c>
      <c r="N70" s="4">
        <v>75.400000000000006</v>
      </c>
      <c r="O70" s="4">
        <v>78.8</v>
      </c>
      <c r="P70" s="4">
        <v>78.599999999999994</v>
      </c>
      <c r="Q70" s="4">
        <v>23.9</v>
      </c>
      <c r="R70" s="4">
        <v>24.1</v>
      </c>
      <c r="S70" s="4">
        <v>24.1</v>
      </c>
      <c r="T70" s="4">
        <v>31.7</v>
      </c>
      <c r="U70" s="4">
        <v>30.5</v>
      </c>
      <c r="V70" s="4">
        <v>30.7</v>
      </c>
      <c r="W70" s="4">
        <v>25</v>
      </c>
      <c r="X70" s="4">
        <v>39</v>
      </c>
      <c r="Y70" s="4">
        <f t="shared" si="6"/>
        <v>14</v>
      </c>
      <c r="Z70" s="4">
        <f t="shared" si="7"/>
        <v>56</v>
      </c>
      <c r="AA70" s="4">
        <v>354</v>
      </c>
      <c r="AB70" s="4">
        <v>360</v>
      </c>
      <c r="AC70" s="4">
        <v>14</v>
      </c>
      <c r="AD70" s="4">
        <v>18</v>
      </c>
      <c r="AE70" s="4">
        <v>4</v>
      </c>
      <c r="AF70" s="4">
        <v>7</v>
      </c>
    </row>
    <row r="71" spans="1:32" x14ac:dyDescent="0.2">
      <c r="A71" s="5" t="s">
        <v>105</v>
      </c>
      <c r="B71" s="3">
        <v>1</v>
      </c>
      <c r="C71" s="5">
        <v>78</v>
      </c>
      <c r="D71" s="5">
        <v>1</v>
      </c>
      <c r="E71" s="5" t="s">
        <v>43</v>
      </c>
      <c r="F71" s="4">
        <v>13.5</v>
      </c>
      <c r="G71" s="4">
        <v>13.3</v>
      </c>
      <c r="H71" s="4">
        <f t="shared" si="4"/>
        <v>-0.19999999999999929</v>
      </c>
      <c r="I71" s="4">
        <f t="shared" si="5"/>
        <v>-1.4814814814814763</v>
      </c>
      <c r="J71" s="4">
        <v>12</v>
      </c>
      <c r="K71" s="4">
        <v>4.45</v>
      </c>
      <c r="L71" s="4">
        <v>4.45</v>
      </c>
      <c r="M71" s="4">
        <v>4</v>
      </c>
      <c r="N71" s="4">
        <v>89.7</v>
      </c>
      <c r="O71" s="4">
        <v>90.3</v>
      </c>
      <c r="P71" s="4">
        <v>92.3</v>
      </c>
      <c r="Q71" s="4">
        <v>30.3</v>
      </c>
      <c r="R71" s="4">
        <v>29.9</v>
      </c>
      <c r="S71" s="4">
        <v>30</v>
      </c>
      <c r="T71" s="4">
        <v>33.799999999999997</v>
      </c>
      <c r="U71" s="4">
        <v>33.1</v>
      </c>
      <c r="V71" s="4">
        <v>32.5</v>
      </c>
      <c r="W71" s="4">
        <v>89</v>
      </c>
      <c r="X71" s="4">
        <v>79</v>
      </c>
      <c r="Y71" s="4">
        <f t="shared" si="6"/>
        <v>-10</v>
      </c>
      <c r="Z71" s="4">
        <f t="shared" si="7"/>
        <v>-11.235955056179776</v>
      </c>
      <c r="AA71" s="4">
        <v>262</v>
      </c>
      <c r="AB71" s="4">
        <v>260</v>
      </c>
      <c r="AC71" s="4">
        <v>75</v>
      </c>
      <c r="AD71" s="4">
        <v>65</v>
      </c>
      <c r="AE71" s="4">
        <v>23</v>
      </c>
      <c r="AF71" s="4">
        <v>21</v>
      </c>
    </row>
    <row r="72" spans="1:32" x14ac:dyDescent="0.2">
      <c r="A72" s="5" t="s">
        <v>106</v>
      </c>
      <c r="B72" s="3">
        <v>1</v>
      </c>
      <c r="C72" s="5">
        <v>78</v>
      </c>
      <c r="D72" s="5">
        <v>1</v>
      </c>
      <c r="E72" s="5" t="s">
        <v>48</v>
      </c>
      <c r="F72" s="4">
        <v>12.1</v>
      </c>
      <c r="G72" s="4">
        <v>12.6</v>
      </c>
      <c r="H72" s="4">
        <f t="shared" si="4"/>
        <v>0.5</v>
      </c>
      <c r="I72" s="4">
        <f t="shared" si="5"/>
        <v>4.1322314049586781</v>
      </c>
      <c r="J72" s="4">
        <v>11.5</v>
      </c>
      <c r="K72" s="4">
        <v>4.3</v>
      </c>
      <c r="L72" s="4">
        <v>4.4000000000000004</v>
      </c>
      <c r="M72" s="4">
        <v>4.2</v>
      </c>
      <c r="N72" s="4">
        <v>89</v>
      </c>
      <c r="O72" s="4">
        <v>86.7</v>
      </c>
      <c r="P72" s="4">
        <v>86.3</v>
      </c>
      <c r="Q72" s="4">
        <v>28.4</v>
      </c>
      <c r="R72" s="4">
        <v>28.4</v>
      </c>
      <c r="S72" s="4">
        <v>27.6</v>
      </c>
      <c r="T72" s="4">
        <v>31.9</v>
      </c>
      <c r="U72" s="4">
        <v>32.700000000000003</v>
      </c>
      <c r="V72" s="4">
        <v>31.9</v>
      </c>
      <c r="W72" s="4">
        <v>44</v>
      </c>
      <c r="X72" s="4">
        <v>96</v>
      </c>
      <c r="Y72" s="4">
        <f t="shared" si="6"/>
        <v>52</v>
      </c>
      <c r="Z72" s="4">
        <f t="shared" si="7"/>
        <v>118.18181818181819</v>
      </c>
      <c r="AA72" s="4">
        <v>237</v>
      </c>
      <c r="AB72" s="4">
        <v>230</v>
      </c>
      <c r="AC72" s="4">
        <v>39</v>
      </c>
      <c r="AD72" s="4">
        <v>48</v>
      </c>
      <c r="AE72" s="4">
        <v>13</v>
      </c>
      <c r="AF72" s="4">
        <v>29</v>
      </c>
    </row>
    <row r="73" spans="1:32" x14ac:dyDescent="0.2">
      <c r="A73" s="5" t="s">
        <v>107</v>
      </c>
      <c r="B73" s="3">
        <v>1</v>
      </c>
      <c r="C73" s="5">
        <v>78</v>
      </c>
      <c r="D73" s="5">
        <v>1</v>
      </c>
      <c r="E73" s="5" t="s">
        <v>33</v>
      </c>
      <c r="F73" s="4">
        <v>14</v>
      </c>
      <c r="G73" s="4">
        <v>14.4</v>
      </c>
      <c r="H73" s="4">
        <f t="shared" si="4"/>
        <v>0.40000000000000036</v>
      </c>
      <c r="I73" s="4">
        <f t="shared" si="5"/>
        <v>2.8571428571428599</v>
      </c>
      <c r="J73" s="4">
        <v>13</v>
      </c>
      <c r="K73" s="4">
        <v>4.7</v>
      </c>
      <c r="L73" s="4">
        <v>4.9000000000000004</v>
      </c>
      <c r="M73" s="4">
        <v>4.3</v>
      </c>
      <c r="N73" s="4">
        <v>90.8</v>
      </c>
      <c r="O73" s="4">
        <v>89.5</v>
      </c>
      <c r="P73" s="4">
        <v>90.3</v>
      </c>
      <c r="Q73" s="4">
        <v>30.1</v>
      </c>
      <c r="R73" s="4">
        <v>29.7</v>
      </c>
      <c r="S73" s="4">
        <v>30</v>
      </c>
      <c r="T73" s="4">
        <v>33.200000000000003</v>
      </c>
      <c r="U73" s="4">
        <v>33.200000000000003</v>
      </c>
      <c r="V73" s="4">
        <v>33.200000000000003</v>
      </c>
      <c r="W73" s="4">
        <v>66</v>
      </c>
      <c r="X73" s="4">
        <v>98</v>
      </c>
      <c r="Y73" s="4">
        <f t="shared" si="6"/>
        <v>32</v>
      </c>
      <c r="Z73" s="4">
        <f t="shared" si="7"/>
        <v>48.484848484848484</v>
      </c>
      <c r="AA73" s="4">
        <v>315</v>
      </c>
      <c r="AB73" s="4">
        <v>317</v>
      </c>
      <c r="AC73" s="4">
        <v>28</v>
      </c>
      <c r="AD73" s="4">
        <v>28</v>
      </c>
      <c r="AE73" s="4">
        <v>14</v>
      </c>
      <c r="AF73" s="4">
        <v>21</v>
      </c>
    </row>
    <row r="74" spans="1:32" x14ac:dyDescent="0.2">
      <c r="A74" s="5" t="s">
        <v>108</v>
      </c>
      <c r="B74" s="3">
        <v>1</v>
      </c>
      <c r="C74" s="5">
        <v>99</v>
      </c>
      <c r="D74" s="5">
        <v>1</v>
      </c>
      <c r="E74" s="5" t="s">
        <v>43</v>
      </c>
      <c r="F74" s="4">
        <v>12.5</v>
      </c>
      <c r="G74" s="4">
        <v>13.4</v>
      </c>
      <c r="H74" s="4">
        <f t="shared" si="4"/>
        <v>0.90000000000000036</v>
      </c>
      <c r="I74" s="4">
        <f t="shared" si="5"/>
        <v>7.200000000000002</v>
      </c>
      <c r="J74" s="4">
        <v>12.2</v>
      </c>
      <c r="K74" s="4">
        <v>4.3</v>
      </c>
      <c r="L74" s="4">
        <v>4.5</v>
      </c>
      <c r="M74" s="4">
        <v>4.2</v>
      </c>
      <c r="N74" s="4">
        <v>87.6</v>
      </c>
      <c r="O74" s="4">
        <v>88.2</v>
      </c>
      <c r="P74" s="4">
        <v>88.4</v>
      </c>
      <c r="Q74" s="4">
        <v>28.8</v>
      </c>
      <c r="R74" s="4">
        <v>28.6</v>
      </c>
      <c r="S74" s="4">
        <v>28.9</v>
      </c>
      <c r="T74" s="4">
        <v>32.9</v>
      </c>
      <c r="U74" s="4">
        <v>33.200000000000003</v>
      </c>
      <c r="V74" s="4">
        <v>32.700000000000003</v>
      </c>
      <c r="W74" s="4">
        <v>67</v>
      </c>
      <c r="X74" s="4">
        <v>66</v>
      </c>
      <c r="Y74" s="4">
        <f t="shared" si="6"/>
        <v>-1</v>
      </c>
      <c r="Z74" s="4">
        <f t="shared" si="7"/>
        <v>-1.4925373134328359</v>
      </c>
      <c r="AA74" s="4">
        <v>268</v>
      </c>
      <c r="AB74" s="4">
        <v>271</v>
      </c>
      <c r="AC74" s="4">
        <v>50</v>
      </c>
      <c r="AD74" s="4">
        <v>65</v>
      </c>
      <c r="AE74" s="4">
        <v>17</v>
      </c>
      <c r="AF74" s="4">
        <v>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Manuscript data - SPS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eo Briguglio</dc:creator>
  <cp:lastModifiedBy>Matteo Briguglio</cp:lastModifiedBy>
  <dcterms:created xsi:type="dcterms:W3CDTF">2019-11-05T13:48:40Z</dcterms:created>
  <dcterms:modified xsi:type="dcterms:W3CDTF">2019-11-05T13:50:12Z</dcterms:modified>
</cp:coreProperties>
</file>